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_VOLES\HANTA\PUBLICATION\PLOS_Pathogens\Resubmit_1\"/>
    </mc:Choice>
  </mc:AlternateContent>
  <xr:revisionPtr revIDLastSave="0" documentId="13_ncr:1_{8C6DD3D0-4B14-4050-A107-46CFB39BEA44}" xr6:coauthVersionLast="36" xr6:coauthVersionMax="36" xr10:uidLastSave="{00000000-0000-0000-0000-000000000000}"/>
  <bookViews>
    <workbookView xWindow="0" yWindow="0" windowWidth="25650" windowHeight="9375" xr2:uid="{64F6E39B-E08C-41EB-B3FD-886C176A3B5F}"/>
  </bookViews>
  <sheets>
    <sheet name="Tests Results" sheetId="4" r:id="rId1"/>
    <sheet name="S-RT-PCR_Gels" sheetId="6" r:id="rId2"/>
    <sheet name="INFO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4" i="4" l="1"/>
  <c r="K34" i="4"/>
  <c r="M34" i="4" s="1"/>
  <c r="L33" i="4"/>
  <c r="K33" i="4"/>
  <c r="M33" i="4" s="1"/>
  <c r="L32" i="4"/>
  <c r="K32" i="4"/>
  <c r="M32" i="4" s="1"/>
  <c r="L31" i="4"/>
  <c r="K31" i="4"/>
  <c r="M31" i="4" s="1"/>
  <c r="L30" i="4"/>
  <c r="K30" i="4"/>
  <c r="M30" i="4" s="1"/>
  <c r="L29" i="4"/>
  <c r="K29" i="4"/>
  <c r="M29" i="4" s="1"/>
  <c r="L28" i="4"/>
  <c r="K28" i="4"/>
  <c r="M28" i="4" s="1"/>
  <c r="L27" i="4"/>
  <c r="K27" i="4"/>
  <c r="M27" i="4" s="1"/>
  <c r="L26" i="4"/>
  <c r="K26" i="4"/>
  <c r="M26" i="4" s="1"/>
  <c r="L25" i="4"/>
  <c r="K25" i="4"/>
  <c r="M25" i="4" s="1"/>
  <c r="L24" i="4"/>
  <c r="K24" i="4"/>
  <c r="M24" i="4" s="1"/>
  <c r="L23" i="4"/>
  <c r="K23" i="4"/>
  <c r="M23" i="4" s="1"/>
  <c r="L22" i="4"/>
  <c r="K22" i="4"/>
  <c r="M22" i="4" s="1"/>
  <c r="L21" i="4"/>
  <c r="K21" i="4"/>
  <c r="M21" i="4" s="1"/>
  <c r="L20" i="4"/>
  <c r="K20" i="4"/>
  <c r="M20" i="4" s="1"/>
  <c r="L19" i="4"/>
  <c r="K19" i="4"/>
  <c r="M19" i="4" s="1"/>
  <c r="L18" i="4"/>
  <c r="K18" i="4"/>
  <c r="M18" i="4" s="1"/>
  <c r="L17" i="4"/>
  <c r="K17" i="4"/>
  <c r="M17" i="4" s="1"/>
  <c r="L16" i="4"/>
  <c r="K16" i="4"/>
  <c r="M16" i="4" s="1"/>
  <c r="L15" i="4"/>
  <c r="K15" i="4"/>
  <c r="M15" i="4" s="1"/>
  <c r="L14" i="4"/>
  <c r="K14" i="4"/>
  <c r="M14" i="4" s="1"/>
  <c r="L13" i="4"/>
  <c r="K13" i="4"/>
  <c r="M13" i="4" s="1"/>
  <c r="L12" i="4"/>
  <c r="K12" i="4"/>
  <c r="M12" i="4" s="1"/>
  <c r="L11" i="4"/>
  <c r="K11" i="4"/>
  <c r="M11" i="4" s="1"/>
</calcChain>
</file>

<file path=xl/sharedStrings.xml><?xml version="1.0" encoding="utf-8"?>
<sst xmlns="http://schemas.openxmlformats.org/spreadsheetml/2006/main" count="254" uniqueCount="135">
  <si>
    <t>NK</t>
  </si>
  <si>
    <t>PK</t>
  </si>
  <si>
    <t>NC</t>
  </si>
  <si>
    <t>PC</t>
  </si>
  <si>
    <t xml:space="preserve">Positive control </t>
  </si>
  <si>
    <t>OD value</t>
  </si>
  <si>
    <t>Lower cut-off value =</t>
  </si>
  <si>
    <t>Age</t>
  </si>
  <si>
    <t>Body mass</t>
  </si>
  <si>
    <t>Raw readings with AG</t>
  </si>
  <si>
    <t>Raw readings without AG</t>
  </si>
  <si>
    <t>Means from two readings</t>
  </si>
  <si>
    <t>Difference</t>
  </si>
  <si>
    <t>Decision</t>
  </si>
  <si>
    <t>Sample No</t>
  </si>
  <si>
    <t>Vole_source</t>
  </si>
  <si>
    <t>Vole_ID</t>
  </si>
  <si>
    <t>Sex</t>
  </si>
  <si>
    <t>(days)</t>
  </si>
  <si>
    <t>(g)</t>
  </si>
  <si>
    <t>Raw_with_AG1</t>
  </si>
  <si>
    <t>Raw_with_AG2</t>
  </si>
  <si>
    <t>Raw_no_AG1</t>
  </si>
  <si>
    <t>Raw_no_AG2</t>
  </si>
  <si>
    <t>Mean_with_AG</t>
  </si>
  <si>
    <t>Mean_no_AG</t>
  </si>
  <si>
    <t>pos_or_neg</t>
  </si>
  <si>
    <t>Negaive control</t>
  </si>
  <si>
    <t>neg</t>
  </si>
  <si>
    <t>pos</t>
  </si>
  <si>
    <t>SelExp</t>
  </si>
  <si>
    <t>Z56527</t>
  </si>
  <si>
    <t>Male</t>
  </si>
  <si>
    <t>Z56091</t>
  </si>
  <si>
    <t>Female</t>
  </si>
  <si>
    <t>MRT</t>
  </si>
  <si>
    <t>MRT3</t>
  </si>
  <si>
    <t>Z56058</t>
  </si>
  <si>
    <t>Z55488</t>
  </si>
  <si>
    <t>Z60057</t>
  </si>
  <si>
    <t>MRT1</t>
  </si>
  <si>
    <t>Z56771</t>
  </si>
  <si>
    <t>Z60031</t>
  </si>
  <si>
    <t>Z56373</t>
  </si>
  <si>
    <t>MRT4</t>
  </si>
  <si>
    <t>Z60222</t>
  </si>
  <si>
    <t>Z55491</t>
  </si>
  <si>
    <t>Z53904</t>
  </si>
  <si>
    <t>Z54860</t>
  </si>
  <si>
    <t>MRT2</t>
  </si>
  <si>
    <t>Z55666</t>
  </si>
  <si>
    <t>Z55547</t>
  </si>
  <si>
    <t>Z53707</t>
  </si>
  <si>
    <t>Z56263</t>
  </si>
  <si>
    <t>MRT5</t>
  </si>
  <si>
    <t>Z56466</t>
  </si>
  <si>
    <t>Upper cut-off value =</t>
  </si>
  <si>
    <t>ELISA TEST raw data and computing the adjusted reading</t>
  </si>
  <si>
    <t>ELISA</t>
  </si>
  <si>
    <t>S-RT-PCR</t>
  </si>
  <si>
    <t>ReaScan</t>
  </si>
  <si>
    <t>Decison</t>
  </si>
  <si>
    <t>Reading</t>
  </si>
  <si>
    <t>Not appl.</t>
  </si>
  <si>
    <t>ambiguous</t>
  </si>
  <si>
    <t>Agarose gels from the S-RT-PCR</t>
  </si>
  <si>
    <t>Vole ID =</t>
  </si>
  <si>
    <t>M</t>
  </si>
  <si>
    <t>M:</t>
  </si>
  <si>
    <t>marker of molecular mass</t>
  </si>
  <si>
    <t xml:space="preserve">NC: </t>
  </si>
  <si>
    <t>negative control (DEPC-treateed RNase-free water)</t>
  </si>
  <si>
    <t>PC:</t>
  </si>
  <si>
    <t>positive control (RNA isolated from cell culture propagated PUUV strain Sotkamo)</t>
  </si>
  <si>
    <t>Targeted mass</t>
  </si>
  <si>
    <t>NOTE:</t>
  </si>
  <si>
    <t>The original imagies of the whole agarose gels are presented in supplementary file Supplementary_raw_imagies,pdf</t>
  </si>
  <si>
    <t>The parts preented here were cut to show the parts relevant for the results but  were not manipulated in any other way.</t>
  </si>
  <si>
    <t>Results of the S segment RT-PCR test on 17 bank voles from generation 14 of the selection experiment and 5 voles from the colony maintained by M. Kruczek et al. (samples 3, 7, 11, 16, 21)</t>
  </si>
  <si>
    <t xml:space="preserve"> performed on 19.12.2012 (see INFO sheet for the animals origin)</t>
  </si>
  <si>
    <t>Information about the bank vole samples transferred to FLI, Germany (Rainer G. Ulrich), for the analyses aimed at detecting PUUV, November-December 2012</t>
  </si>
  <si>
    <r>
      <t xml:space="preserve">Species: bank vole </t>
    </r>
    <r>
      <rPr>
        <i/>
        <sz val="11"/>
        <rFont val="Calibri"/>
        <family val="2"/>
        <scheme val="minor"/>
      </rPr>
      <t>Myodes (=Clethrionomys) glareolus</t>
    </r>
  </si>
  <si>
    <t>Maintained at the Institute of Environmental Sciences of the Jagiellonian University, Kraków, Poland</t>
  </si>
  <si>
    <r>
      <t xml:space="preserve">GEN "Z" = 14th of the artificial selection experiment, in </t>
    </r>
    <r>
      <rPr>
        <sz val="11"/>
        <rFont val="Calibri"/>
        <family val="2"/>
        <scheme val="minor"/>
      </rPr>
      <t>which 16 lines selectively bred lines are maintained   PLEASE PROVE HERE THE LAST PART OF THE SENTENCE</t>
    </r>
  </si>
  <si>
    <t>Dissections 24.11.2012</t>
  </si>
  <si>
    <t>Description of variables in DATA spreadsheet</t>
  </si>
  <si>
    <t>IR</t>
  </si>
  <si>
    <t>record number and also the sample number</t>
  </si>
  <si>
    <t>Source</t>
  </si>
  <si>
    <t xml:space="preserve">SelExp = Selection experiment; MRT = colony supervised by M. Kruczek (voles from a separate colony kept in the same animal facility, but in different rooms) </t>
  </si>
  <si>
    <t>ID</t>
  </si>
  <si>
    <r>
      <t>identification number of animals from the selection experiment. For the animals sampled fro</t>
    </r>
    <r>
      <rPr>
        <sz val="10"/>
        <rFont val="Arial"/>
        <family val="2"/>
      </rPr>
      <t>m</t>
    </r>
    <r>
      <rPr>
        <sz val="10"/>
        <rFont val="Arial"/>
        <family val="2"/>
        <charset val="238"/>
      </rPr>
      <t xml:space="preserve"> MRT colony set arbitrarily to MRT1 ... MRT5 </t>
    </r>
  </si>
  <si>
    <t>PLEASE PROVE THE FONT OF WRITING - IS THAT UNIQUE?</t>
  </si>
  <si>
    <r>
      <t>sex (0=fe</t>
    </r>
    <r>
      <rPr>
        <sz val="11"/>
        <rFont val="Calibri"/>
        <family val="2"/>
        <scheme val="minor"/>
      </rPr>
      <t>m</t>
    </r>
    <r>
      <rPr>
        <sz val="11"/>
        <rFont val="Calibri"/>
        <family val="2"/>
        <charset val="238"/>
        <scheme val="minor"/>
      </rPr>
      <t>ale, 1=male)</t>
    </r>
  </si>
  <si>
    <t>age at dissection (days)</t>
  </si>
  <si>
    <t>body mass during dissection (g)</t>
  </si>
  <si>
    <t>Description of procedure</t>
  </si>
  <si>
    <r>
      <t xml:space="preserve">Each animal was injected intraperitoneally with ketamine (5 </t>
    </r>
    <r>
      <rPr>
        <sz val="11"/>
        <rFont val="Calibri"/>
        <family val="2"/>
        <scheme val="minor"/>
      </rPr>
      <t>units</t>
    </r>
    <r>
      <rPr>
        <sz val="11"/>
        <rFont val="Calibri"/>
        <family val="2"/>
        <charset val="238"/>
        <scheme val="minor"/>
      </rPr>
      <t xml:space="preserve">) and xylazine (5 </t>
    </r>
    <r>
      <rPr>
        <sz val="11"/>
        <rFont val="Calibri"/>
        <family val="2"/>
        <scheme val="minor"/>
      </rPr>
      <t>units</t>
    </r>
    <r>
      <rPr>
        <sz val="11"/>
        <rFont val="Calibri"/>
        <family val="2"/>
        <charset val="238"/>
        <scheme val="minor"/>
      </rPr>
      <t>).</t>
    </r>
    <r>
      <rPr>
        <sz val="11"/>
        <rFont val="Calibri"/>
        <family val="2"/>
        <charset val="238"/>
      </rPr>
      <t xml:space="preserve"> </t>
    </r>
  </si>
  <si>
    <t>Immediately after injection blood was collected directly from heart and several organs were collected as well.</t>
  </si>
  <si>
    <t>All the tools were sterilized by sinking in alcohol and flaming before dissection of each animal.</t>
  </si>
  <si>
    <r>
      <t xml:space="preserve">Blood samples were </t>
    </r>
    <r>
      <rPr>
        <sz val="11"/>
        <rFont val="Calibri"/>
        <family val="2"/>
        <scheme val="minor"/>
      </rPr>
      <t>allowed</t>
    </r>
    <r>
      <rPr>
        <sz val="11"/>
        <rFont val="Calibri"/>
        <family val="2"/>
        <charset val="238"/>
        <scheme val="minor"/>
      </rPr>
      <t xml:space="preserve"> to clot and then centrifuged.</t>
    </r>
  </si>
  <si>
    <t>Centrifuge parametres:</t>
  </si>
  <si>
    <r>
      <t>samples 1 to 10 at 3000rpm for 10min; then</t>
    </r>
    <r>
      <rPr>
        <sz val="11"/>
        <rFont val="Calibri"/>
        <family val="2"/>
        <scheme val="minor"/>
      </rPr>
      <t xml:space="preserve"> 10,000</t>
    </r>
    <r>
      <rPr>
        <sz val="11"/>
        <rFont val="Calibri"/>
        <family val="2"/>
        <charset val="238"/>
        <scheme val="minor"/>
      </rPr>
      <t xml:space="preserve">rpm for 10min. Serum was removed and centrifuged again at </t>
    </r>
    <r>
      <rPr>
        <sz val="11"/>
        <rFont val="Calibri"/>
        <family val="2"/>
        <scheme val="minor"/>
      </rPr>
      <t>10,000</t>
    </r>
    <r>
      <rPr>
        <sz val="11"/>
        <rFont val="Calibri"/>
        <family val="2"/>
        <charset val="238"/>
        <scheme val="minor"/>
      </rPr>
      <t>rpm for 10min, then divided into 200 and 50 microlitre samples</t>
    </r>
  </si>
  <si>
    <r>
      <t xml:space="preserve">samples 11 to 22 at 3000rpm for 5min; then </t>
    </r>
    <r>
      <rPr>
        <sz val="11"/>
        <rFont val="Calibri"/>
        <family val="2"/>
        <scheme val="minor"/>
      </rPr>
      <t>10,000</t>
    </r>
    <r>
      <rPr>
        <sz val="11"/>
        <rFont val="Calibri"/>
        <family val="2"/>
        <charset val="238"/>
        <scheme val="minor"/>
      </rPr>
      <t xml:space="preserve">rpm for 10min. Serum was removed and centrifuged again at </t>
    </r>
    <r>
      <rPr>
        <sz val="11"/>
        <rFont val="Calibri"/>
        <family val="2"/>
        <scheme val="minor"/>
      </rPr>
      <t>10,000</t>
    </r>
    <r>
      <rPr>
        <sz val="11"/>
        <rFont val="Calibri"/>
        <family val="2"/>
        <charset val="238"/>
        <scheme val="minor"/>
      </rPr>
      <t>rpm for 10min, then divided into 200 and 50 microlitre samples</t>
    </r>
  </si>
  <si>
    <r>
      <t xml:space="preserve">The change in the length of the first stage </t>
    </r>
    <r>
      <rPr>
        <sz val="11"/>
        <rFont val="Calibri"/>
        <family val="2"/>
        <scheme val="minor"/>
      </rPr>
      <t>centrifugation</t>
    </r>
    <r>
      <rPr>
        <sz val="11"/>
        <rFont val="Calibri"/>
        <family val="2"/>
        <charset val="238"/>
        <scheme val="minor"/>
      </rPr>
      <t xml:space="preserve"> was because during the work we have got information that it will be better to do that in a different way.</t>
    </r>
  </si>
  <si>
    <r>
      <t>From each animal 11 sub-samples were collected; 10 were</t>
    </r>
    <r>
      <rPr>
        <b/>
        <sz val="11"/>
        <rFont val="Calibri"/>
        <family val="2"/>
        <scheme val="minor"/>
      </rPr>
      <t xml:space="preserve"> transferred to FLI (Rainer G. Ulrich)</t>
    </r>
  </si>
  <si>
    <t>Symbol</t>
  </si>
  <si>
    <t>Contents</t>
  </si>
  <si>
    <t>BS</t>
  </si>
  <si>
    <t>200microlitre serum (sent to FLI)</t>
  </si>
  <si>
    <t>BS 50</t>
  </si>
  <si>
    <t>50microlitre serum (this sample stays in Kraków!)</t>
  </si>
  <si>
    <t>B</t>
  </si>
  <si>
    <t>Brain</t>
  </si>
  <si>
    <t>H</t>
  </si>
  <si>
    <t>Heart</t>
  </si>
  <si>
    <t>LuS</t>
  </si>
  <si>
    <t>Small sample of a lung</t>
  </si>
  <si>
    <t>Lu</t>
  </si>
  <si>
    <t>The rest of the lungs</t>
  </si>
  <si>
    <t>S</t>
  </si>
  <si>
    <t>Spleen</t>
  </si>
  <si>
    <t>Li</t>
  </si>
  <si>
    <t>Liver</t>
  </si>
  <si>
    <t>K</t>
  </si>
  <si>
    <t>Kidneys</t>
  </si>
  <si>
    <t>D</t>
  </si>
  <si>
    <t>Intestines</t>
  </si>
  <si>
    <t>T</t>
  </si>
  <si>
    <t>Tail</t>
  </si>
  <si>
    <t>Supplementary S1 Table. Full results of the initial tests for the presence of the anti-PUUV IgG antibodies and PUUV-RNA.</t>
  </si>
  <si>
    <t xml:space="preserve">The analyses were performed on 17 bank voles from the selection experiment colony maintaoned by P. Koteja et al. (SelExp) and 5 voles from the colony maintained by M. Kruczek et al. (MRT)  (see INFO sheet for the animals origin). </t>
  </si>
  <si>
    <t xml:space="preserve">Serological analyses were performed using ELISA and rapid ReaScan tests. </t>
  </si>
  <si>
    <t>Detection of PUUV-RNA was perforemd using S-RT-PCR, targetes as segment S. Images of the gels are shown in S-RT-PCT_Gels sheet.</t>
  </si>
  <si>
    <t>The analyses were performed between 19.12.2012 and 14.01.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Calibri"/>
      <family val="2"/>
      <charset val="238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</font>
    <font>
      <sz val="12"/>
      <name val="Calibri"/>
      <family val="2"/>
      <scheme val="minor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54">
    <xf numFmtId="0" fontId="0" fillId="0" borderId="0" xfId="0"/>
    <xf numFmtId="0" fontId="2" fillId="0" borderId="0" xfId="0" applyFont="1"/>
    <xf numFmtId="0" fontId="3" fillId="0" borderId="0" xfId="1" applyFont="1"/>
    <xf numFmtId="0" fontId="2" fillId="0" borderId="1" xfId="0" applyFont="1" applyBorder="1"/>
    <xf numFmtId="0" fontId="3" fillId="0" borderId="0" xfId="1"/>
    <xf numFmtId="0" fontId="4" fillId="0" borderId="0" xfId="0" applyFont="1"/>
    <xf numFmtId="0" fontId="4" fillId="0" borderId="3" xfId="0" applyFont="1" applyBorder="1"/>
    <xf numFmtId="0" fontId="4" fillId="0" borderId="0" xfId="0" applyFont="1" applyBorder="1"/>
    <xf numFmtId="0" fontId="6" fillId="0" borderId="15" xfId="0" applyFont="1" applyBorder="1"/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7" fillId="2" borderId="18" xfId="0" applyFont="1" applyFill="1" applyBorder="1" applyAlignment="1">
      <alignment horizontal="left"/>
    </xf>
    <xf numFmtId="0" fontId="7" fillId="2" borderId="18" xfId="0" applyFont="1" applyFill="1" applyBorder="1" applyAlignment="1">
      <alignment horizontal="right"/>
    </xf>
    <xf numFmtId="164" fontId="7" fillId="2" borderId="17" xfId="0" applyNumberFormat="1" applyFont="1" applyFill="1" applyBorder="1"/>
    <xf numFmtId="164" fontId="7" fillId="2" borderId="19" xfId="0" applyNumberFormat="1" applyFont="1" applyFill="1" applyBorder="1"/>
    <xf numFmtId="164" fontId="4" fillId="2" borderId="17" xfId="0" applyNumberFormat="1" applyFont="1" applyFill="1" applyBorder="1"/>
    <xf numFmtId="0" fontId="7" fillId="3" borderId="10" xfId="0" applyFont="1" applyFill="1" applyBorder="1" applyAlignment="1">
      <alignment horizontal="left"/>
    </xf>
    <xf numFmtId="0" fontId="7" fillId="3" borderId="10" xfId="0" applyFont="1" applyFill="1" applyBorder="1" applyAlignment="1">
      <alignment horizontal="right"/>
    </xf>
    <xf numFmtId="164" fontId="7" fillId="3" borderId="9" xfId="0" applyNumberFormat="1" applyFont="1" applyFill="1" applyBorder="1"/>
    <xf numFmtId="164" fontId="7" fillId="3" borderId="11" xfId="0" applyNumberFormat="1" applyFont="1" applyFill="1" applyBorder="1"/>
    <xf numFmtId="164" fontId="4" fillId="3" borderId="9" xfId="0" applyNumberFormat="1" applyFont="1" applyFill="1" applyBorder="1"/>
    <xf numFmtId="0" fontId="7" fillId="4" borderId="5" xfId="0" applyFont="1" applyFill="1" applyBorder="1" applyAlignment="1">
      <alignment horizontal="left"/>
    </xf>
    <xf numFmtId="0" fontId="4" fillId="4" borderId="5" xfId="0" applyFont="1" applyFill="1" applyBorder="1"/>
    <xf numFmtId="1" fontId="4" fillId="4" borderId="5" xfId="0" applyNumberFormat="1" applyFont="1" applyFill="1" applyBorder="1"/>
    <xf numFmtId="164" fontId="7" fillId="4" borderId="12" xfId="0" applyNumberFormat="1" applyFont="1" applyFill="1" applyBorder="1"/>
    <xf numFmtId="164" fontId="7" fillId="4" borderId="6" xfId="0" applyNumberFormat="1" applyFont="1" applyFill="1" applyBorder="1"/>
    <xf numFmtId="164" fontId="4" fillId="4" borderId="12" xfId="0" applyNumberFormat="1" applyFont="1" applyFill="1" applyBorder="1"/>
    <xf numFmtId="0" fontId="7" fillId="4" borderId="2" xfId="0" applyFont="1" applyFill="1" applyBorder="1" applyAlignment="1">
      <alignment horizontal="left"/>
    </xf>
    <xf numFmtId="0" fontId="4" fillId="4" borderId="2" xfId="0" applyFont="1" applyFill="1" applyBorder="1"/>
    <xf numFmtId="1" fontId="4" fillId="4" borderId="2" xfId="0" applyNumberFormat="1" applyFont="1" applyFill="1" applyBorder="1"/>
    <xf numFmtId="164" fontId="7" fillId="4" borderId="7" xfId="0" applyNumberFormat="1" applyFont="1" applyFill="1" applyBorder="1"/>
    <xf numFmtId="164" fontId="7" fillId="4" borderId="8" xfId="0" applyNumberFormat="1" applyFont="1" applyFill="1" applyBorder="1"/>
    <xf numFmtId="164" fontId="4" fillId="4" borderId="7" xfId="0" applyNumberFormat="1" applyFont="1" applyFill="1" applyBorder="1"/>
    <xf numFmtId="0" fontId="4" fillId="5" borderId="2" xfId="0" applyFont="1" applyFill="1" applyBorder="1"/>
    <xf numFmtId="1" fontId="4" fillId="5" borderId="2" xfId="0" applyNumberFormat="1" applyFont="1" applyFill="1" applyBorder="1"/>
    <xf numFmtId="164" fontId="7" fillId="5" borderId="7" xfId="0" applyNumberFormat="1" applyFont="1" applyFill="1" applyBorder="1"/>
    <xf numFmtId="164" fontId="7" fillId="5" borderId="8" xfId="0" applyNumberFormat="1" applyFont="1" applyFill="1" applyBorder="1"/>
    <xf numFmtId="164" fontId="4" fillId="5" borderId="7" xfId="0" applyNumberFormat="1" applyFont="1" applyFill="1" applyBorder="1"/>
    <xf numFmtId="0" fontId="0" fillId="0" borderId="1" xfId="0" applyBorder="1"/>
    <xf numFmtId="0" fontId="2" fillId="0" borderId="0" xfId="0" applyFont="1" applyBorder="1"/>
    <xf numFmtId="0" fontId="0" fillId="0" borderId="0" xfId="0" applyBorder="1"/>
    <xf numFmtId="0" fontId="13" fillId="0" borderId="22" xfId="0" applyFont="1" applyFill="1" applyBorder="1"/>
    <xf numFmtId="0" fontId="4" fillId="0" borderId="22" xfId="0" applyFont="1" applyBorder="1"/>
    <xf numFmtId="0" fontId="4" fillId="0" borderId="23" xfId="0" applyFont="1" applyBorder="1"/>
    <xf numFmtId="0" fontId="12" fillId="0" borderId="4" xfId="0" applyFont="1" applyBorder="1"/>
    <xf numFmtId="0" fontId="2" fillId="0" borderId="3" xfId="0" applyFont="1" applyFill="1" applyBorder="1"/>
    <xf numFmtId="0" fontId="10" fillId="0" borderId="24" xfId="0" applyFont="1" applyBorder="1" applyAlignment="1">
      <alignment horizontal="center"/>
    </xf>
    <xf numFmtId="0" fontId="10" fillId="0" borderId="13" xfId="0" applyFont="1" applyBorder="1"/>
    <xf numFmtId="0" fontId="4" fillId="0" borderId="26" xfId="0" applyFont="1" applyBorder="1"/>
    <xf numFmtId="0" fontId="4" fillId="0" borderId="27" xfId="0" applyFont="1" applyBorder="1"/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6" fillId="0" borderId="31" xfId="0" applyFont="1" applyBorder="1"/>
    <xf numFmtId="0" fontId="6" fillId="0" borderId="32" xfId="0" applyFont="1" applyBorder="1" applyAlignment="1">
      <alignment horizontal="center"/>
    </xf>
    <xf numFmtId="0" fontId="7" fillId="2" borderId="35" xfId="0" applyFont="1" applyFill="1" applyBorder="1" applyAlignment="1">
      <alignment horizontal="right"/>
    </xf>
    <xf numFmtId="0" fontId="7" fillId="2" borderId="36" xfId="0" applyFont="1" applyFill="1" applyBorder="1" applyAlignment="1">
      <alignment horizontal="right"/>
    </xf>
    <xf numFmtId="164" fontId="7" fillId="2" borderId="29" xfId="0" applyNumberFormat="1" applyFont="1" applyFill="1" applyBorder="1"/>
    <xf numFmtId="164" fontId="4" fillId="2" borderId="30" xfId="0" applyNumberFormat="1" applyFont="1" applyFill="1" applyBorder="1"/>
    <xf numFmtId="164" fontId="10" fillId="2" borderId="17" xfId="0" applyNumberFormat="1" applyFont="1" applyFill="1" applyBorder="1"/>
    <xf numFmtId="0" fontId="4" fillId="2" borderId="19" xfId="0" applyFont="1" applyFill="1" applyBorder="1" applyAlignment="1">
      <alignment horizontal="center"/>
    </xf>
    <xf numFmtId="0" fontId="4" fillId="0" borderId="17" xfId="0" applyFont="1" applyBorder="1"/>
    <xf numFmtId="0" fontId="4" fillId="0" borderId="19" xfId="0" applyFont="1" applyBorder="1"/>
    <xf numFmtId="0" fontId="7" fillId="3" borderId="37" xfId="0" applyFont="1" applyFill="1" applyBorder="1" applyAlignment="1">
      <alignment horizontal="right"/>
    </xf>
    <xf numFmtId="0" fontId="7" fillId="3" borderId="38" xfId="0" applyFont="1" applyFill="1" applyBorder="1" applyAlignment="1">
      <alignment horizontal="right"/>
    </xf>
    <xf numFmtId="164" fontId="7" fillId="3" borderId="39" xfId="0" applyNumberFormat="1" applyFont="1" applyFill="1" applyBorder="1"/>
    <xf numFmtId="164" fontId="4" fillId="3" borderId="40" xfId="0" applyNumberFormat="1" applyFont="1" applyFill="1" applyBorder="1"/>
    <xf numFmtId="164" fontId="10" fillId="3" borderId="9" xfId="0" applyNumberFormat="1" applyFont="1" applyFill="1" applyBorder="1"/>
    <xf numFmtId="0" fontId="4" fillId="3" borderId="11" xfId="0" applyFont="1" applyFill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7" fillId="4" borderId="41" xfId="0" applyFont="1" applyFill="1" applyBorder="1" applyAlignment="1">
      <alignment horizontal="right"/>
    </xf>
    <xf numFmtId="0" fontId="4" fillId="4" borderId="42" xfId="0" applyFont="1" applyFill="1" applyBorder="1"/>
    <xf numFmtId="164" fontId="7" fillId="4" borderId="43" xfId="0" applyNumberFormat="1" applyFont="1" applyFill="1" applyBorder="1"/>
    <xf numFmtId="164" fontId="4" fillId="4" borderId="44" xfId="0" applyNumberFormat="1" applyFont="1" applyFill="1" applyBorder="1"/>
    <xf numFmtId="164" fontId="10" fillId="4" borderId="17" xfId="0" applyNumberFormat="1" applyFont="1" applyFill="1" applyBorder="1"/>
    <xf numFmtId="0" fontId="5" fillId="4" borderId="19" xfId="0" applyFont="1" applyFill="1" applyBorder="1" applyAlignment="1">
      <alignment horizontal="center"/>
    </xf>
    <xf numFmtId="1" fontId="10" fillId="4" borderId="17" xfId="0" applyNumberFormat="1" applyFont="1" applyFill="1" applyBorder="1"/>
    <xf numFmtId="0" fontId="7" fillId="4" borderId="45" xfId="0" applyFont="1" applyFill="1" applyBorder="1" applyAlignment="1">
      <alignment horizontal="right"/>
    </xf>
    <xf numFmtId="0" fontId="4" fillId="4" borderId="46" xfId="0" applyFont="1" applyFill="1" applyBorder="1"/>
    <xf numFmtId="164" fontId="7" fillId="4" borderId="47" xfId="0" applyNumberFormat="1" applyFont="1" applyFill="1" applyBorder="1"/>
    <xf numFmtId="164" fontId="4" fillId="4" borderId="48" xfId="0" applyNumberFormat="1" applyFont="1" applyFill="1" applyBorder="1"/>
    <xf numFmtId="164" fontId="10" fillId="4" borderId="7" xfId="0" applyNumberFormat="1" applyFont="1" applyFill="1" applyBorder="1"/>
    <xf numFmtId="0" fontId="11" fillId="4" borderId="8" xfId="0" applyFont="1" applyFill="1" applyBorder="1" applyAlignment="1">
      <alignment horizontal="center"/>
    </xf>
    <xf numFmtId="1" fontId="10" fillId="4" borderId="7" xfId="0" applyNumberFormat="1" applyFont="1" applyFill="1" applyBorder="1"/>
    <xf numFmtId="0" fontId="7" fillId="5" borderId="45" xfId="0" applyFont="1" applyFill="1" applyBorder="1" applyAlignment="1">
      <alignment horizontal="right"/>
    </xf>
    <xf numFmtId="0" fontId="4" fillId="5" borderId="46" xfId="0" applyFont="1" applyFill="1" applyBorder="1"/>
    <xf numFmtId="164" fontId="7" fillId="5" borderId="47" xfId="0" applyNumberFormat="1" applyFont="1" applyFill="1" applyBorder="1"/>
    <xf numFmtId="164" fontId="4" fillId="5" borderId="48" xfId="0" applyNumberFormat="1" applyFont="1" applyFill="1" applyBorder="1"/>
    <xf numFmtId="164" fontId="10" fillId="5" borderId="7" xfId="0" applyNumberFormat="1" applyFont="1" applyFill="1" applyBorder="1"/>
    <xf numFmtId="0" fontId="3" fillId="5" borderId="8" xfId="0" applyFont="1" applyFill="1" applyBorder="1" applyAlignment="1">
      <alignment horizontal="center"/>
    </xf>
    <xf numFmtId="1" fontId="10" fillId="5" borderId="7" xfId="0" applyNumberFormat="1" applyFont="1" applyFill="1" applyBorder="1"/>
    <xf numFmtId="0" fontId="7" fillId="4" borderId="49" xfId="0" applyFont="1" applyFill="1" applyBorder="1" applyAlignment="1">
      <alignment horizontal="right"/>
    </xf>
    <xf numFmtId="0" fontId="7" fillId="4" borderId="50" xfId="0" applyFont="1" applyFill="1" applyBorder="1" applyAlignment="1">
      <alignment horizontal="left"/>
    </xf>
    <xf numFmtId="0" fontId="4" fillId="4" borderId="50" xfId="0" applyFont="1" applyFill="1" applyBorder="1"/>
    <xf numFmtId="1" fontId="4" fillId="4" borderId="50" xfId="0" applyNumberFormat="1" applyFont="1" applyFill="1" applyBorder="1"/>
    <xf numFmtId="0" fontId="4" fillId="4" borderId="51" xfId="0" applyFont="1" applyFill="1" applyBorder="1"/>
    <xf numFmtId="164" fontId="7" fillId="4" borderId="52" xfId="0" applyNumberFormat="1" applyFont="1" applyFill="1" applyBorder="1"/>
    <xf numFmtId="164" fontId="7" fillId="4" borderId="53" xfId="0" applyNumberFormat="1" applyFont="1" applyFill="1" applyBorder="1"/>
    <xf numFmtId="164" fontId="7" fillId="4" borderId="54" xfId="0" applyNumberFormat="1" applyFont="1" applyFill="1" applyBorder="1"/>
    <xf numFmtId="164" fontId="4" fillId="4" borderId="54" xfId="0" applyNumberFormat="1" applyFont="1" applyFill="1" applyBorder="1"/>
    <xf numFmtId="164" fontId="4" fillId="4" borderId="55" xfId="0" applyNumberFormat="1" applyFont="1" applyFill="1" applyBorder="1"/>
    <xf numFmtId="164" fontId="10" fillId="4" borderId="9" xfId="0" applyNumberFormat="1" applyFont="1" applyFill="1" applyBorder="1"/>
    <xf numFmtId="0" fontId="11" fillId="4" borderId="11" xfId="0" applyFont="1" applyFill="1" applyBorder="1" applyAlignment="1">
      <alignment horizontal="center"/>
    </xf>
    <xf numFmtId="1" fontId="10" fillId="4" borderId="9" xfId="0" applyNumberFormat="1" applyFont="1" applyFill="1" applyBorder="1"/>
    <xf numFmtId="0" fontId="3" fillId="0" borderId="11" xfId="0" applyFont="1" applyFill="1" applyBorder="1" applyAlignment="1">
      <alignment horizontal="center"/>
    </xf>
    <xf numFmtId="1" fontId="0" fillId="0" borderId="0" xfId="0" applyNumberFormat="1"/>
    <xf numFmtId="0" fontId="2" fillId="0" borderId="0" xfId="1" applyFont="1"/>
    <xf numFmtId="0" fontId="2" fillId="0" borderId="1" xfId="1" applyFont="1" applyBorder="1"/>
    <xf numFmtId="0" fontId="3" fillId="0" borderId="1" xfId="1" applyBorder="1"/>
    <xf numFmtId="0" fontId="3" fillId="0" borderId="0" xfId="1" applyAlignment="1">
      <alignment horizontal="center"/>
    </xf>
    <xf numFmtId="0" fontId="3" fillId="0" borderId="0" xfId="1" applyBorder="1"/>
    <xf numFmtId="0" fontId="3" fillId="0" borderId="56" xfId="1" applyFont="1" applyBorder="1" applyAlignment="1">
      <alignment horizontal="center"/>
    </xf>
    <xf numFmtId="0" fontId="3" fillId="0" borderId="56" xfId="1" applyBorder="1" applyAlignment="1">
      <alignment horizontal="center"/>
    </xf>
    <xf numFmtId="0" fontId="3" fillId="0" borderId="0" xfId="1" applyFont="1" applyBorder="1"/>
    <xf numFmtId="0" fontId="8" fillId="0" borderId="1" xfId="2" applyFont="1" applyBorder="1"/>
    <xf numFmtId="0" fontId="14" fillId="0" borderId="1" xfId="2" applyFont="1" applyBorder="1"/>
    <xf numFmtId="0" fontId="14" fillId="0" borderId="0" xfId="2" applyFont="1"/>
    <xf numFmtId="0" fontId="14" fillId="0" borderId="20" xfId="2" applyFont="1" applyBorder="1"/>
    <xf numFmtId="0" fontId="16" fillId="0" borderId="0" xfId="2" applyFont="1"/>
    <xf numFmtId="0" fontId="14" fillId="0" borderId="0" xfId="2" applyFont="1" applyFill="1"/>
    <xf numFmtId="0" fontId="17" fillId="0" borderId="0" xfId="2" applyFont="1" applyFill="1"/>
    <xf numFmtId="0" fontId="7" fillId="0" borderId="0" xfId="2" applyFont="1" applyFill="1"/>
    <xf numFmtId="0" fontId="14" fillId="0" borderId="57" xfId="2" applyFont="1" applyFill="1" applyBorder="1"/>
    <xf numFmtId="0" fontId="16" fillId="6" borderId="0" xfId="2" applyFont="1" applyFill="1"/>
    <xf numFmtId="0" fontId="6" fillId="0" borderId="3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34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9" fillId="0" borderId="0" xfId="0" applyFont="1"/>
    <xf numFmtId="0" fontId="19" fillId="0" borderId="1" xfId="0" applyFont="1" applyBorder="1"/>
    <xf numFmtId="0" fontId="4" fillId="0" borderId="58" xfId="0" applyFont="1" applyBorder="1"/>
    <xf numFmtId="0" fontId="10" fillId="0" borderId="59" xfId="0" applyFont="1" applyBorder="1" applyAlignment="1">
      <alignment horizontal="center"/>
    </xf>
    <xf numFmtId="0" fontId="6" fillId="0" borderId="60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3" borderId="61" xfId="0" applyFont="1" applyFill="1" applyBorder="1" applyAlignment="1">
      <alignment horizontal="center"/>
    </xf>
    <xf numFmtId="0" fontId="5" fillId="4" borderId="21" xfId="0" applyFont="1" applyFill="1" applyBorder="1" applyAlignment="1">
      <alignment horizontal="center"/>
    </xf>
    <xf numFmtId="0" fontId="11" fillId="4" borderId="62" xfId="0" applyFont="1" applyFill="1" applyBorder="1" applyAlignment="1">
      <alignment horizontal="center"/>
    </xf>
    <xf numFmtId="0" fontId="3" fillId="5" borderId="62" xfId="0" applyFont="1" applyFill="1" applyBorder="1" applyAlignment="1">
      <alignment horizontal="center"/>
    </xf>
    <xf numFmtId="0" fontId="11" fillId="4" borderId="61" xfId="0" applyFont="1" applyFill="1" applyBorder="1" applyAlignment="1">
      <alignment horizontal="center"/>
    </xf>
    <xf numFmtId="0" fontId="20" fillId="0" borderId="0" xfId="1" applyFont="1"/>
  </cellXfs>
  <cellStyles count="3">
    <cellStyle name="Normalny" xfId="0" builtinId="0"/>
    <cellStyle name="Normalny 2" xfId="1" xr:uid="{065C9F50-F319-4638-917C-ED351E713973}"/>
    <cellStyle name="Normalny 3" xfId="2" xr:uid="{A0DD9BF2-B886-451C-B037-562EA9A78B3D}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4007</xdr:colOff>
      <xdr:row>4</xdr:row>
      <xdr:rowOff>161924</xdr:rowOff>
    </xdr:from>
    <xdr:to>
      <xdr:col>16</xdr:col>
      <xdr:colOff>128974</xdr:colOff>
      <xdr:row>9</xdr:row>
      <xdr:rowOff>85724</xdr:rowOff>
    </xdr:to>
    <xdr:grpSp>
      <xdr:nvGrpSpPr>
        <xdr:cNvPr id="4" name="Grupa 3">
          <a:extLst>
            <a:ext uri="{FF2B5EF4-FFF2-40B4-BE49-F238E27FC236}">
              <a16:creationId xmlns:a16="http://schemas.microsoft.com/office/drawing/2014/main" id="{45D9B7FE-BEC6-48CA-90DC-972D9AD16DF1}"/>
            </a:ext>
          </a:extLst>
        </xdr:cNvPr>
        <xdr:cNvGrpSpPr>
          <a:grpSpLocks noChangeAspect="1"/>
        </xdr:cNvGrpSpPr>
      </xdr:nvGrpSpPr>
      <xdr:grpSpPr>
        <a:xfrm>
          <a:off x="394007" y="942974"/>
          <a:ext cx="5916692" cy="733425"/>
          <a:chOff x="379158" y="2955210"/>
          <a:chExt cx="4677876" cy="579863"/>
        </a:xfrm>
      </xdr:grpSpPr>
      <xdr:cxnSp macro="">
        <xdr:nvCxnSpPr>
          <xdr:cNvPr id="5" name="Łącznik prosty ze strzałką 4">
            <a:extLst>
              <a:ext uri="{FF2B5EF4-FFF2-40B4-BE49-F238E27FC236}">
                <a16:creationId xmlns:a16="http://schemas.microsoft.com/office/drawing/2014/main" id="{C8F4FC0A-D042-48A2-BD23-40E0754F4D69}"/>
              </a:ext>
            </a:extLst>
          </xdr:cNvPr>
          <xdr:cNvCxnSpPr>
            <a:cxnSpLocks/>
          </xdr:cNvCxnSpPr>
        </xdr:nvCxnSpPr>
        <xdr:spPr>
          <a:xfrm>
            <a:off x="379158" y="3245141"/>
            <a:ext cx="395808" cy="0"/>
          </a:xfrm>
          <a:prstGeom prst="straightConnector1">
            <a:avLst/>
          </a:prstGeom>
          <a:ln w="38100"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pic>
        <xdr:nvPicPr>
          <xdr:cNvPr id="6" name="Obraz 5">
            <a:extLst>
              <a:ext uri="{FF2B5EF4-FFF2-40B4-BE49-F238E27FC236}">
                <a16:creationId xmlns:a16="http://schemas.microsoft.com/office/drawing/2014/main" id="{DA74C753-FBE6-4E0D-9E32-2D4CA674EFE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774966" y="2955210"/>
            <a:ext cx="4282068" cy="579863"/>
          </a:xfrm>
          <a:prstGeom prst="rect">
            <a:avLst/>
          </a:prstGeom>
        </xdr:spPr>
      </xdr:pic>
    </xdr:grpSp>
    <xdr:clientData/>
  </xdr:twoCellAnchor>
  <xdr:twoCellAnchor editAs="oneCell">
    <xdr:from>
      <xdr:col>17</xdr:col>
      <xdr:colOff>1230</xdr:colOff>
      <xdr:row>5</xdr:row>
      <xdr:rowOff>4761</xdr:rowOff>
    </xdr:from>
    <xdr:to>
      <xdr:col>28</xdr:col>
      <xdr:colOff>92966</xdr:colOff>
      <xdr:row>9</xdr:row>
      <xdr:rowOff>66675</xdr:rowOff>
    </xdr:to>
    <xdr:pic>
      <xdr:nvPicPr>
        <xdr:cNvPr id="8" name="Obraz 7">
          <a:extLst>
            <a:ext uri="{FF2B5EF4-FFF2-40B4-BE49-F238E27FC236}">
              <a16:creationId xmlns:a16="http://schemas.microsoft.com/office/drawing/2014/main" id="{8EB6C964-D176-47CA-8B8E-80BF4A515B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11555" y="747711"/>
          <a:ext cx="4073186" cy="70961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70E3B-0B50-4D02-9327-5255955AC018}">
  <dimension ref="A1:W35"/>
  <sheetViews>
    <sheetView tabSelected="1" workbookViewId="0">
      <pane ySplit="5" topLeftCell="A6" activePane="bottomLeft" state="frozen"/>
      <selection pane="bottomLeft"/>
    </sheetView>
  </sheetViews>
  <sheetFormatPr defaultRowHeight="15" x14ac:dyDescent="0.25"/>
  <cols>
    <col min="7" max="7" width="12.7109375" customWidth="1"/>
    <col min="8" max="8" width="12.5703125" customWidth="1"/>
    <col min="9" max="9" width="10.85546875" customWidth="1"/>
    <col min="10" max="10" width="11.140625" customWidth="1"/>
    <col min="11" max="11" width="12.42578125" customWidth="1"/>
    <col min="12" max="12" width="11.7109375" customWidth="1"/>
    <col min="14" max="14" width="10.5703125" customWidth="1"/>
    <col min="16" max="16" width="9.85546875" customWidth="1"/>
    <col min="17" max="17" width="10" customWidth="1"/>
  </cols>
  <sheetData>
    <row r="1" spans="1:23" ht="15.75" x14ac:dyDescent="0.25">
      <c r="A1" s="1" t="s">
        <v>130</v>
      </c>
      <c r="B1" s="1"/>
      <c r="C1" s="1"/>
      <c r="D1" s="1"/>
      <c r="E1" s="1"/>
      <c r="F1" s="1"/>
    </row>
    <row r="2" spans="1:23" ht="15.75" x14ac:dyDescent="0.25">
      <c r="B2" s="142" t="s">
        <v>131</v>
      </c>
      <c r="C2" s="1"/>
      <c r="D2" s="1"/>
      <c r="E2" s="1"/>
      <c r="F2" s="1"/>
    </row>
    <row r="3" spans="1:23" ht="15.75" x14ac:dyDescent="0.25">
      <c r="B3" s="142" t="s">
        <v>132</v>
      </c>
      <c r="C3" s="1"/>
      <c r="D3" s="1"/>
      <c r="E3" s="1"/>
      <c r="F3" s="1"/>
    </row>
    <row r="4" spans="1:23" ht="15.75" x14ac:dyDescent="0.25">
      <c r="B4" s="142" t="s">
        <v>133</v>
      </c>
      <c r="C4" s="1"/>
      <c r="D4" s="1"/>
      <c r="E4" s="1"/>
      <c r="F4" s="1"/>
    </row>
    <row r="5" spans="1:23" ht="16.5" thickBot="1" x14ac:dyDescent="0.3">
      <c r="A5" s="38"/>
      <c r="B5" s="143" t="s">
        <v>134</v>
      </c>
      <c r="C5" s="3"/>
      <c r="D5" s="3"/>
      <c r="E5" s="3"/>
      <c r="F5" s="3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</row>
    <row r="6" spans="1:23" ht="17.25" thickTop="1" thickBot="1" x14ac:dyDescent="0.3">
      <c r="A6" s="39"/>
      <c r="B6" s="39"/>
      <c r="C6" s="39"/>
      <c r="D6" s="39"/>
      <c r="E6" s="39"/>
      <c r="F6" s="39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</row>
    <row r="7" spans="1:23" ht="15.75" x14ac:dyDescent="0.25">
      <c r="A7" s="5"/>
      <c r="B7" s="5"/>
      <c r="C7" s="5"/>
      <c r="D7" s="5"/>
      <c r="E7" s="5"/>
      <c r="F7" s="5"/>
      <c r="G7" s="134" t="s">
        <v>57</v>
      </c>
      <c r="H7" s="135"/>
      <c r="I7" s="135"/>
      <c r="J7" s="135"/>
      <c r="K7" s="41" t="s">
        <v>56</v>
      </c>
      <c r="L7" s="42"/>
      <c r="M7" s="41">
        <v>0.13600000000000001</v>
      </c>
      <c r="N7" s="43"/>
      <c r="O7" s="44">
        <v>15</v>
      </c>
      <c r="P7" s="43"/>
      <c r="Q7" s="144"/>
    </row>
    <row r="8" spans="1:23" ht="16.5" thickBot="1" x14ac:dyDescent="0.3">
      <c r="A8" s="7"/>
      <c r="B8" s="7"/>
      <c r="C8" s="7"/>
      <c r="D8" s="7"/>
      <c r="E8" s="7"/>
      <c r="F8" s="7"/>
      <c r="G8" s="136"/>
      <c r="H8" s="137"/>
      <c r="I8" s="137"/>
      <c r="J8" s="137"/>
      <c r="K8" s="45" t="s">
        <v>6</v>
      </c>
      <c r="L8" s="6"/>
      <c r="M8" s="45">
        <v>6.8000000000000005E-2</v>
      </c>
      <c r="N8" s="46" t="s">
        <v>58</v>
      </c>
      <c r="O8" s="47">
        <v>5</v>
      </c>
      <c r="P8" s="46" t="s">
        <v>60</v>
      </c>
      <c r="Q8" s="53" t="s">
        <v>59</v>
      </c>
    </row>
    <row r="9" spans="1:23" ht="15.75" thickTop="1" x14ac:dyDescent="0.25">
      <c r="A9" s="48"/>
      <c r="B9" s="49"/>
      <c r="C9" s="49"/>
      <c r="D9" s="49"/>
      <c r="E9" s="50" t="s">
        <v>7</v>
      </c>
      <c r="F9" s="51" t="s">
        <v>8</v>
      </c>
      <c r="G9" s="138" t="s">
        <v>9</v>
      </c>
      <c r="H9" s="139"/>
      <c r="I9" s="140" t="s">
        <v>10</v>
      </c>
      <c r="J9" s="139"/>
      <c r="K9" s="140" t="s">
        <v>11</v>
      </c>
      <c r="L9" s="141"/>
      <c r="M9" s="52" t="s">
        <v>12</v>
      </c>
      <c r="N9" s="53" t="s">
        <v>13</v>
      </c>
      <c r="O9" s="54" t="s">
        <v>60</v>
      </c>
      <c r="P9" s="55" t="s">
        <v>61</v>
      </c>
      <c r="Q9" s="145" t="s">
        <v>61</v>
      </c>
    </row>
    <row r="10" spans="1:23" ht="15.75" thickBot="1" x14ac:dyDescent="0.3">
      <c r="A10" s="56" t="s">
        <v>14</v>
      </c>
      <c r="B10" s="8" t="s">
        <v>15</v>
      </c>
      <c r="C10" s="8" t="s">
        <v>16</v>
      </c>
      <c r="D10" s="8" t="s">
        <v>17</v>
      </c>
      <c r="E10" s="9" t="s">
        <v>18</v>
      </c>
      <c r="F10" s="57" t="s">
        <v>19</v>
      </c>
      <c r="G10" s="128" t="s">
        <v>20</v>
      </c>
      <c r="H10" s="10" t="s">
        <v>21</v>
      </c>
      <c r="I10" s="129" t="s">
        <v>22</v>
      </c>
      <c r="J10" s="10" t="s">
        <v>23</v>
      </c>
      <c r="K10" s="130" t="s">
        <v>24</v>
      </c>
      <c r="L10" s="131" t="s">
        <v>25</v>
      </c>
      <c r="M10" s="132" t="s">
        <v>5</v>
      </c>
      <c r="N10" s="133" t="s">
        <v>26</v>
      </c>
      <c r="O10" s="130" t="s">
        <v>62</v>
      </c>
      <c r="P10" s="133" t="s">
        <v>26</v>
      </c>
      <c r="Q10" s="146" t="s">
        <v>26</v>
      </c>
    </row>
    <row r="11" spans="1:23" ht="15.75" thickTop="1" x14ac:dyDescent="0.25">
      <c r="A11" s="58" t="s">
        <v>0</v>
      </c>
      <c r="B11" s="11" t="s">
        <v>27</v>
      </c>
      <c r="C11" s="12"/>
      <c r="D11" s="12"/>
      <c r="E11" s="12"/>
      <c r="F11" s="59"/>
      <c r="G11" s="60">
        <v>6.4699999999999994E-2</v>
      </c>
      <c r="H11" s="14">
        <v>7.1400002000000004E-2</v>
      </c>
      <c r="I11" s="13">
        <v>4.7400000999999997E-2</v>
      </c>
      <c r="J11" s="14">
        <v>4.8500001000000001E-2</v>
      </c>
      <c r="K11" s="15">
        <f t="shared" ref="K11:K34" si="0" xml:space="preserve"> AVERAGE(G11:H11)</f>
        <v>6.8050000999999999E-2</v>
      </c>
      <c r="L11" s="61">
        <f t="shared" ref="L11:L34" si="1">AVERAGE(I11:J11)</f>
        <v>4.7950000999999999E-2</v>
      </c>
      <c r="M11" s="62">
        <f t="shared" ref="M11:M34" si="2">+K11-L11</f>
        <v>2.01E-2</v>
      </c>
      <c r="N11" s="63" t="s">
        <v>28</v>
      </c>
      <c r="O11" s="64" t="s">
        <v>63</v>
      </c>
      <c r="P11" s="65" t="s">
        <v>63</v>
      </c>
      <c r="Q11" s="147" t="s">
        <v>28</v>
      </c>
    </row>
    <row r="12" spans="1:23" ht="15.75" thickBot="1" x14ac:dyDescent="0.3">
      <c r="A12" s="66" t="s">
        <v>1</v>
      </c>
      <c r="B12" s="16" t="s">
        <v>4</v>
      </c>
      <c r="C12" s="17"/>
      <c r="D12" s="17"/>
      <c r="E12" s="17"/>
      <c r="F12" s="67"/>
      <c r="G12" s="68">
        <v>2.8972001079999998</v>
      </c>
      <c r="H12" s="19">
        <v>2.9203000069999998</v>
      </c>
      <c r="I12" s="18">
        <v>5.1299999999999998E-2</v>
      </c>
      <c r="J12" s="19">
        <v>4.8700001E-2</v>
      </c>
      <c r="K12" s="20">
        <f t="shared" si="0"/>
        <v>2.9087500574999998</v>
      </c>
      <c r="L12" s="69">
        <f t="shared" si="1"/>
        <v>5.0000000500000003E-2</v>
      </c>
      <c r="M12" s="70">
        <f t="shared" si="2"/>
        <v>2.858750057</v>
      </c>
      <c r="N12" s="71" t="s">
        <v>29</v>
      </c>
      <c r="O12" s="72" t="s">
        <v>63</v>
      </c>
      <c r="P12" s="73" t="s">
        <v>63</v>
      </c>
      <c r="Q12" s="148" t="s">
        <v>29</v>
      </c>
    </row>
    <row r="13" spans="1:23" x14ac:dyDescent="0.25">
      <c r="A13" s="74">
        <v>1</v>
      </c>
      <c r="B13" s="21" t="s">
        <v>30</v>
      </c>
      <c r="C13" s="22" t="s">
        <v>31</v>
      </c>
      <c r="D13" s="22" t="s">
        <v>32</v>
      </c>
      <c r="E13" s="23">
        <v>219</v>
      </c>
      <c r="F13" s="75">
        <v>31.7</v>
      </c>
      <c r="G13" s="76">
        <v>2.3740999700000001</v>
      </c>
      <c r="H13" s="25">
        <v>2.5229001050000002</v>
      </c>
      <c r="I13" s="24">
        <v>4.7300000000000002E-2</v>
      </c>
      <c r="J13" s="25">
        <v>4.6100002000000001E-2</v>
      </c>
      <c r="K13" s="26">
        <f t="shared" si="0"/>
        <v>2.4485000375000001</v>
      </c>
      <c r="L13" s="77">
        <f t="shared" si="1"/>
        <v>4.6700001000000005E-2</v>
      </c>
      <c r="M13" s="78">
        <f t="shared" si="2"/>
        <v>2.4018000365000001</v>
      </c>
      <c r="N13" s="79" t="s">
        <v>29</v>
      </c>
      <c r="O13" s="80">
        <v>442</v>
      </c>
      <c r="P13" s="79" t="s">
        <v>29</v>
      </c>
      <c r="Q13" s="149" t="s">
        <v>29</v>
      </c>
    </row>
    <row r="14" spans="1:23" x14ac:dyDescent="0.25">
      <c r="A14" s="81">
        <v>2</v>
      </c>
      <c r="B14" s="27" t="s">
        <v>30</v>
      </c>
      <c r="C14" s="28" t="s">
        <v>33</v>
      </c>
      <c r="D14" s="28" t="s">
        <v>34</v>
      </c>
      <c r="E14" s="29">
        <v>222</v>
      </c>
      <c r="F14" s="82">
        <v>27.6</v>
      </c>
      <c r="G14" s="83">
        <v>2.1319999690000002</v>
      </c>
      <c r="H14" s="31">
        <v>2.193799973</v>
      </c>
      <c r="I14" s="30">
        <v>4.6700000999999998E-2</v>
      </c>
      <c r="J14" s="31">
        <v>4.6700000999999998E-2</v>
      </c>
      <c r="K14" s="32">
        <f t="shared" si="0"/>
        <v>2.1628999709999999</v>
      </c>
      <c r="L14" s="84">
        <f t="shared" si="1"/>
        <v>4.6700000999999998E-2</v>
      </c>
      <c r="M14" s="85">
        <f t="shared" si="2"/>
        <v>2.1161999699999998</v>
      </c>
      <c r="N14" s="86" t="s">
        <v>29</v>
      </c>
      <c r="O14" s="87">
        <v>189</v>
      </c>
      <c r="P14" s="86" t="s">
        <v>29</v>
      </c>
      <c r="Q14" s="150" t="s">
        <v>29</v>
      </c>
    </row>
    <row r="15" spans="1:23" ht="15.75" x14ac:dyDescent="0.25">
      <c r="A15" s="88">
        <v>3</v>
      </c>
      <c r="B15" s="33" t="s">
        <v>35</v>
      </c>
      <c r="C15" s="33" t="s">
        <v>36</v>
      </c>
      <c r="D15" s="33" t="s">
        <v>32</v>
      </c>
      <c r="E15" s="34">
        <v>194</v>
      </c>
      <c r="F15" s="89">
        <v>30.4</v>
      </c>
      <c r="G15" s="90">
        <v>6.9099999999999995E-2</v>
      </c>
      <c r="H15" s="36">
        <v>7.0299998000000002E-2</v>
      </c>
      <c r="I15" s="35">
        <v>4.5600001000000001E-2</v>
      </c>
      <c r="J15" s="36">
        <v>4.8000000000000001E-2</v>
      </c>
      <c r="K15" s="37">
        <f t="shared" si="0"/>
        <v>6.9699998999999999E-2</v>
      </c>
      <c r="L15" s="91">
        <f t="shared" si="1"/>
        <v>4.6800000500000001E-2</v>
      </c>
      <c r="M15" s="92">
        <f t="shared" si="2"/>
        <v>2.2899998499999998E-2</v>
      </c>
      <c r="N15" s="93" t="s">
        <v>28</v>
      </c>
      <c r="O15" s="94">
        <v>0</v>
      </c>
      <c r="P15" s="93" t="s">
        <v>28</v>
      </c>
      <c r="Q15" s="151" t="s">
        <v>28</v>
      </c>
      <c r="T15" s="142"/>
    </row>
    <row r="16" spans="1:23" x14ac:dyDescent="0.25">
      <c r="A16" s="81">
        <v>4</v>
      </c>
      <c r="B16" s="27" t="s">
        <v>30</v>
      </c>
      <c r="C16" s="28" t="s">
        <v>37</v>
      </c>
      <c r="D16" s="28" t="s">
        <v>34</v>
      </c>
      <c r="E16" s="29">
        <v>223</v>
      </c>
      <c r="F16" s="82">
        <v>31.1</v>
      </c>
      <c r="G16" s="83">
        <v>1.3025000099999999</v>
      </c>
      <c r="H16" s="31">
        <v>1.2906999589999999</v>
      </c>
      <c r="I16" s="30">
        <v>4.5999999999999999E-2</v>
      </c>
      <c r="J16" s="31">
        <v>5.0200000000000002E-2</v>
      </c>
      <c r="K16" s="32">
        <f t="shared" si="0"/>
        <v>1.2965999844999998</v>
      </c>
      <c r="L16" s="84">
        <f t="shared" si="1"/>
        <v>4.8100000000000004E-2</v>
      </c>
      <c r="M16" s="85">
        <f t="shared" si="2"/>
        <v>1.2484999844999998</v>
      </c>
      <c r="N16" s="86" t="s">
        <v>29</v>
      </c>
      <c r="O16" s="87">
        <v>319</v>
      </c>
      <c r="P16" s="86" t="s">
        <v>29</v>
      </c>
      <c r="Q16" s="150" t="s">
        <v>29</v>
      </c>
    </row>
    <row r="17" spans="1:17" x14ac:dyDescent="0.25">
      <c r="A17" s="81">
        <v>5</v>
      </c>
      <c r="B17" s="27" t="s">
        <v>30</v>
      </c>
      <c r="C17" s="28" t="s">
        <v>38</v>
      </c>
      <c r="D17" s="28" t="s">
        <v>32</v>
      </c>
      <c r="E17" s="29">
        <v>243</v>
      </c>
      <c r="F17" s="82">
        <v>36.299999999999997</v>
      </c>
      <c r="G17" s="83">
        <v>1.7609000210000001</v>
      </c>
      <c r="H17" s="31">
        <v>1.8269000049999999</v>
      </c>
      <c r="I17" s="30">
        <v>4.7200001999999998E-2</v>
      </c>
      <c r="J17" s="31">
        <v>4.8000000000000001E-2</v>
      </c>
      <c r="K17" s="32">
        <f t="shared" si="0"/>
        <v>1.793900013</v>
      </c>
      <c r="L17" s="84">
        <f t="shared" si="1"/>
        <v>4.7600001000000003E-2</v>
      </c>
      <c r="M17" s="85">
        <f t="shared" si="2"/>
        <v>1.7463000120000001</v>
      </c>
      <c r="N17" s="86" t="s">
        <v>29</v>
      </c>
      <c r="O17" s="87">
        <v>177</v>
      </c>
      <c r="P17" s="86" t="s">
        <v>29</v>
      </c>
      <c r="Q17" s="150" t="s">
        <v>29</v>
      </c>
    </row>
    <row r="18" spans="1:17" x14ac:dyDescent="0.25">
      <c r="A18" s="81">
        <v>6</v>
      </c>
      <c r="B18" s="27" t="s">
        <v>30</v>
      </c>
      <c r="C18" s="28" t="s">
        <v>39</v>
      </c>
      <c r="D18" s="28" t="s">
        <v>32</v>
      </c>
      <c r="E18" s="29">
        <v>208</v>
      </c>
      <c r="F18" s="82">
        <v>26.9</v>
      </c>
      <c r="G18" s="83">
        <v>1.614599943</v>
      </c>
      <c r="H18" s="31">
        <v>1.622099996</v>
      </c>
      <c r="I18" s="30">
        <v>4.4900000000000002E-2</v>
      </c>
      <c r="J18" s="31">
        <v>5.4299999000000002E-2</v>
      </c>
      <c r="K18" s="32">
        <f t="shared" si="0"/>
        <v>1.6183499695000001</v>
      </c>
      <c r="L18" s="84">
        <f t="shared" si="1"/>
        <v>4.9599999500000005E-2</v>
      </c>
      <c r="M18" s="85">
        <f t="shared" si="2"/>
        <v>1.56874997</v>
      </c>
      <c r="N18" s="86" t="s">
        <v>29</v>
      </c>
      <c r="O18" s="87">
        <v>366</v>
      </c>
      <c r="P18" s="86" t="s">
        <v>29</v>
      </c>
      <c r="Q18" s="150" t="s">
        <v>29</v>
      </c>
    </row>
    <row r="19" spans="1:17" x14ac:dyDescent="0.25">
      <c r="A19" s="88">
        <v>7</v>
      </c>
      <c r="B19" s="33" t="s">
        <v>35</v>
      </c>
      <c r="C19" s="33" t="s">
        <v>40</v>
      </c>
      <c r="D19" s="33" t="s">
        <v>34</v>
      </c>
      <c r="E19" s="34">
        <v>198</v>
      </c>
      <c r="F19" s="89">
        <v>19.8</v>
      </c>
      <c r="G19" s="90">
        <v>0.1017</v>
      </c>
      <c r="H19" s="36">
        <v>0.10239999700000001</v>
      </c>
      <c r="I19" s="35">
        <v>4.4500000999999997E-2</v>
      </c>
      <c r="J19" s="36">
        <v>5.4499999E-2</v>
      </c>
      <c r="K19" s="37">
        <f t="shared" si="0"/>
        <v>0.1020499985</v>
      </c>
      <c r="L19" s="91">
        <f t="shared" si="1"/>
        <v>4.9500000000000002E-2</v>
      </c>
      <c r="M19" s="92">
        <f t="shared" si="2"/>
        <v>5.25499985E-2</v>
      </c>
      <c r="N19" s="93" t="s">
        <v>28</v>
      </c>
      <c r="O19" s="94">
        <v>0</v>
      </c>
      <c r="P19" s="93" t="s">
        <v>28</v>
      </c>
      <c r="Q19" s="151" t="s">
        <v>28</v>
      </c>
    </row>
    <row r="20" spans="1:17" x14ac:dyDescent="0.25">
      <c r="A20" s="81">
        <v>8</v>
      </c>
      <c r="B20" s="27" t="s">
        <v>30</v>
      </c>
      <c r="C20" s="28" t="s">
        <v>41</v>
      </c>
      <c r="D20" s="28" t="s">
        <v>32</v>
      </c>
      <c r="E20" s="29">
        <v>220</v>
      </c>
      <c r="F20" s="82">
        <v>28.9</v>
      </c>
      <c r="G20" s="83">
        <v>1.341799974</v>
      </c>
      <c r="H20" s="31">
        <v>1.294199944</v>
      </c>
      <c r="I20" s="30">
        <v>4.6500000999999999E-2</v>
      </c>
      <c r="J20" s="31">
        <v>4.9199998000000002E-2</v>
      </c>
      <c r="K20" s="32">
        <f t="shared" si="0"/>
        <v>1.317999959</v>
      </c>
      <c r="L20" s="84">
        <f t="shared" si="1"/>
        <v>4.7849999500000004E-2</v>
      </c>
      <c r="M20" s="85">
        <f t="shared" si="2"/>
        <v>1.2701499595000001</v>
      </c>
      <c r="N20" s="86" t="s">
        <v>29</v>
      </c>
      <c r="O20" s="87">
        <v>414</v>
      </c>
      <c r="P20" s="86" t="s">
        <v>29</v>
      </c>
      <c r="Q20" s="150" t="s">
        <v>29</v>
      </c>
    </row>
    <row r="21" spans="1:17" x14ac:dyDescent="0.25">
      <c r="A21" s="81">
        <v>9</v>
      </c>
      <c r="B21" s="27" t="s">
        <v>30</v>
      </c>
      <c r="C21" s="28" t="s">
        <v>42</v>
      </c>
      <c r="D21" s="28" t="s">
        <v>34</v>
      </c>
      <c r="E21" s="29">
        <v>208</v>
      </c>
      <c r="F21" s="82">
        <v>23.3</v>
      </c>
      <c r="G21" s="83">
        <v>2.1122999189999998</v>
      </c>
      <c r="H21" s="31">
        <v>2.052099943</v>
      </c>
      <c r="I21" s="30">
        <v>4.6799999000000002E-2</v>
      </c>
      <c r="J21" s="31">
        <v>4.8599998999999998E-2</v>
      </c>
      <c r="K21" s="32">
        <f t="shared" si="0"/>
        <v>2.0821999309999999</v>
      </c>
      <c r="L21" s="84">
        <f t="shared" si="1"/>
        <v>4.7699999E-2</v>
      </c>
      <c r="M21" s="85">
        <f t="shared" si="2"/>
        <v>2.0344999319999997</v>
      </c>
      <c r="N21" s="86" t="s">
        <v>29</v>
      </c>
      <c r="O21" s="87">
        <v>346</v>
      </c>
      <c r="P21" s="86" t="s">
        <v>29</v>
      </c>
      <c r="Q21" s="150" t="s">
        <v>29</v>
      </c>
    </row>
    <row r="22" spans="1:17" x14ac:dyDescent="0.25">
      <c r="A22" s="81">
        <v>10</v>
      </c>
      <c r="B22" s="27" t="s">
        <v>30</v>
      </c>
      <c r="C22" s="28" t="s">
        <v>43</v>
      </c>
      <c r="D22" s="28" t="s">
        <v>32</v>
      </c>
      <c r="E22" s="29">
        <v>220</v>
      </c>
      <c r="F22" s="82">
        <v>28</v>
      </c>
      <c r="G22" s="83">
        <v>1.2869000429999999</v>
      </c>
      <c r="H22" s="31">
        <v>1.2185000180000001</v>
      </c>
      <c r="I22" s="30">
        <v>4.6899999999999997E-2</v>
      </c>
      <c r="J22" s="31">
        <v>4.8000000000000001E-2</v>
      </c>
      <c r="K22" s="32">
        <f t="shared" si="0"/>
        <v>1.2527000305</v>
      </c>
      <c r="L22" s="84">
        <f t="shared" si="1"/>
        <v>4.7449999999999999E-2</v>
      </c>
      <c r="M22" s="85">
        <f t="shared" si="2"/>
        <v>1.2052500305</v>
      </c>
      <c r="N22" s="86" t="s">
        <v>29</v>
      </c>
      <c r="O22" s="87">
        <v>196</v>
      </c>
      <c r="P22" s="86" t="s">
        <v>29</v>
      </c>
      <c r="Q22" s="150" t="s">
        <v>29</v>
      </c>
    </row>
    <row r="23" spans="1:17" x14ac:dyDescent="0.25">
      <c r="A23" s="88">
        <v>11</v>
      </c>
      <c r="B23" s="33" t="s">
        <v>35</v>
      </c>
      <c r="C23" s="33" t="s">
        <v>44</v>
      </c>
      <c r="D23" s="33" t="s">
        <v>32</v>
      </c>
      <c r="E23" s="34">
        <v>76</v>
      </c>
      <c r="F23" s="89">
        <v>34.5</v>
      </c>
      <c r="G23" s="90">
        <v>7.3600001999999998E-2</v>
      </c>
      <c r="H23" s="36">
        <v>7.7500000999999999E-2</v>
      </c>
      <c r="I23" s="35">
        <v>4.6300001E-2</v>
      </c>
      <c r="J23" s="36">
        <v>5.0799998999999998E-2</v>
      </c>
      <c r="K23" s="37">
        <f t="shared" si="0"/>
        <v>7.5550001499999991E-2</v>
      </c>
      <c r="L23" s="91">
        <f t="shared" si="1"/>
        <v>4.8549999999999996E-2</v>
      </c>
      <c r="M23" s="92">
        <f t="shared" si="2"/>
        <v>2.7000001499999995E-2</v>
      </c>
      <c r="N23" s="93" t="s">
        <v>28</v>
      </c>
      <c r="O23" s="94">
        <v>0</v>
      </c>
      <c r="P23" s="93" t="s">
        <v>28</v>
      </c>
      <c r="Q23" s="151" t="s">
        <v>28</v>
      </c>
    </row>
    <row r="24" spans="1:17" x14ac:dyDescent="0.25">
      <c r="A24" s="81">
        <v>12</v>
      </c>
      <c r="B24" s="27" t="s">
        <v>30</v>
      </c>
      <c r="C24" s="28" t="s">
        <v>45</v>
      </c>
      <c r="D24" s="28" t="s">
        <v>34</v>
      </c>
      <c r="E24" s="29">
        <v>203</v>
      </c>
      <c r="F24" s="82">
        <v>25.3</v>
      </c>
      <c r="G24" s="83">
        <v>2.2764999869999998</v>
      </c>
      <c r="H24" s="31">
        <v>2.3480999470000001</v>
      </c>
      <c r="I24" s="30">
        <v>4.9699999000000002E-2</v>
      </c>
      <c r="J24" s="31">
        <v>4.7899998999999999E-2</v>
      </c>
      <c r="K24" s="32">
        <f t="shared" si="0"/>
        <v>2.312299967</v>
      </c>
      <c r="L24" s="84">
        <f t="shared" si="1"/>
        <v>4.8799998999999997E-2</v>
      </c>
      <c r="M24" s="85">
        <f t="shared" si="2"/>
        <v>2.2634999680000001</v>
      </c>
      <c r="N24" s="86" t="s">
        <v>29</v>
      </c>
      <c r="O24" s="87">
        <v>310</v>
      </c>
      <c r="P24" s="86" t="s">
        <v>29</v>
      </c>
      <c r="Q24" s="150" t="s">
        <v>29</v>
      </c>
    </row>
    <row r="25" spans="1:17" x14ac:dyDescent="0.25">
      <c r="A25" s="81">
        <v>13</v>
      </c>
      <c r="B25" s="27" t="s">
        <v>30</v>
      </c>
      <c r="C25" s="28" t="s">
        <v>46</v>
      </c>
      <c r="D25" s="28" t="s">
        <v>32</v>
      </c>
      <c r="E25" s="29">
        <v>242</v>
      </c>
      <c r="F25" s="82">
        <v>25.8</v>
      </c>
      <c r="G25" s="83">
        <v>1.83220005</v>
      </c>
      <c r="H25" s="31">
        <v>1.8161000009999999</v>
      </c>
      <c r="I25" s="30">
        <v>4.7600001000000003E-2</v>
      </c>
      <c r="J25" s="31">
        <v>4.8000000000000001E-2</v>
      </c>
      <c r="K25" s="32">
        <f t="shared" si="0"/>
        <v>1.8241500254999998</v>
      </c>
      <c r="L25" s="84">
        <f t="shared" si="1"/>
        <v>4.7800000500000002E-2</v>
      </c>
      <c r="M25" s="85">
        <f t="shared" si="2"/>
        <v>1.7763500249999997</v>
      </c>
      <c r="N25" s="86" t="s">
        <v>29</v>
      </c>
      <c r="O25" s="87">
        <v>445</v>
      </c>
      <c r="P25" s="86" t="s">
        <v>29</v>
      </c>
      <c r="Q25" s="150" t="s">
        <v>29</v>
      </c>
    </row>
    <row r="26" spans="1:17" x14ac:dyDescent="0.25">
      <c r="A26" s="81">
        <v>14</v>
      </c>
      <c r="B26" s="27" t="s">
        <v>30</v>
      </c>
      <c r="C26" s="28" t="s">
        <v>47</v>
      </c>
      <c r="D26" s="28" t="s">
        <v>32</v>
      </c>
      <c r="E26" s="29">
        <v>264</v>
      </c>
      <c r="F26" s="82">
        <v>28.5</v>
      </c>
      <c r="G26" s="83">
        <v>2.4021000859999999</v>
      </c>
      <c r="H26" s="31">
        <v>2.4010999200000001</v>
      </c>
      <c r="I26" s="30">
        <v>4.7600001000000003E-2</v>
      </c>
      <c r="J26" s="31">
        <v>4.9600000999999998E-2</v>
      </c>
      <c r="K26" s="32">
        <f t="shared" si="0"/>
        <v>2.401600003</v>
      </c>
      <c r="L26" s="84">
        <f t="shared" si="1"/>
        <v>4.8600001000000004E-2</v>
      </c>
      <c r="M26" s="85">
        <f t="shared" si="2"/>
        <v>2.3530000019999999</v>
      </c>
      <c r="N26" s="86" t="s">
        <v>29</v>
      </c>
      <c r="O26" s="87">
        <v>350</v>
      </c>
      <c r="P26" s="86" t="s">
        <v>29</v>
      </c>
      <c r="Q26" s="150" t="s">
        <v>29</v>
      </c>
    </row>
    <row r="27" spans="1:17" x14ac:dyDescent="0.25">
      <c r="A27" s="81">
        <v>15</v>
      </c>
      <c r="B27" s="27" t="s">
        <v>30</v>
      </c>
      <c r="C27" s="28" t="s">
        <v>48</v>
      </c>
      <c r="D27" s="28" t="s">
        <v>34</v>
      </c>
      <c r="E27" s="29">
        <v>244</v>
      </c>
      <c r="F27" s="82">
        <v>24.2</v>
      </c>
      <c r="G27" s="83">
        <v>1.671700001</v>
      </c>
      <c r="H27" s="31">
        <v>1.6455999610000001</v>
      </c>
      <c r="I27" s="30">
        <v>4.8900000999999998E-2</v>
      </c>
      <c r="J27" s="31">
        <v>4.8000000000000001E-2</v>
      </c>
      <c r="K27" s="32">
        <f t="shared" si="0"/>
        <v>1.6586499809999999</v>
      </c>
      <c r="L27" s="84">
        <f t="shared" si="1"/>
        <v>4.84500005E-2</v>
      </c>
      <c r="M27" s="85">
        <f t="shared" si="2"/>
        <v>1.6101999805</v>
      </c>
      <c r="N27" s="86" t="s">
        <v>29</v>
      </c>
      <c r="O27" s="87">
        <v>272</v>
      </c>
      <c r="P27" s="86" t="s">
        <v>29</v>
      </c>
      <c r="Q27" s="150" t="s">
        <v>29</v>
      </c>
    </row>
    <row r="28" spans="1:17" x14ac:dyDescent="0.25">
      <c r="A28" s="88">
        <v>16</v>
      </c>
      <c r="B28" s="33" t="s">
        <v>35</v>
      </c>
      <c r="C28" s="33" t="s">
        <v>49</v>
      </c>
      <c r="D28" s="33" t="s">
        <v>34</v>
      </c>
      <c r="E28" s="34">
        <v>97</v>
      </c>
      <c r="F28" s="89">
        <v>25.5</v>
      </c>
      <c r="G28" s="90">
        <v>9.0999997999999999E-2</v>
      </c>
      <c r="H28" s="36">
        <v>9.4099998000000004E-2</v>
      </c>
      <c r="I28" s="35">
        <v>4.8599998999999998E-2</v>
      </c>
      <c r="J28" s="36">
        <v>5.1499999999999997E-2</v>
      </c>
      <c r="K28" s="37">
        <f t="shared" si="0"/>
        <v>9.2549997999999994E-2</v>
      </c>
      <c r="L28" s="91">
        <f t="shared" si="1"/>
        <v>5.0049999499999998E-2</v>
      </c>
      <c r="M28" s="92">
        <f t="shared" si="2"/>
        <v>4.2499998499999997E-2</v>
      </c>
      <c r="N28" s="93" t="s">
        <v>28</v>
      </c>
      <c r="O28" s="94">
        <v>0</v>
      </c>
      <c r="P28" s="93" t="s">
        <v>28</v>
      </c>
      <c r="Q28" s="151" t="s">
        <v>28</v>
      </c>
    </row>
    <row r="29" spans="1:17" x14ac:dyDescent="0.25">
      <c r="A29" s="81">
        <v>17</v>
      </c>
      <c r="B29" s="27" t="s">
        <v>30</v>
      </c>
      <c r="C29" s="28" t="s">
        <v>50</v>
      </c>
      <c r="D29" s="28" t="s">
        <v>34</v>
      </c>
      <c r="E29" s="29">
        <v>231</v>
      </c>
      <c r="F29" s="82">
        <v>23.9</v>
      </c>
      <c r="G29" s="83">
        <v>1.9578000310000001</v>
      </c>
      <c r="H29" s="31">
        <v>1.9528000350000001</v>
      </c>
      <c r="I29" s="30">
        <v>4.7400000999999997E-2</v>
      </c>
      <c r="J29" s="31">
        <v>5.0500002000000002E-2</v>
      </c>
      <c r="K29" s="32">
        <f t="shared" si="0"/>
        <v>1.9553000330000001</v>
      </c>
      <c r="L29" s="84">
        <f t="shared" si="1"/>
        <v>4.89500015E-2</v>
      </c>
      <c r="M29" s="85">
        <f t="shared" si="2"/>
        <v>1.9063500315000002</v>
      </c>
      <c r="N29" s="86" t="s">
        <v>29</v>
      </c>
      <c r="O29" s="87">
        <v>278</v>
      </c>
      <c r="P29" s="86" t="s">
        <v>29</v>
      </c>
      <c r="Q29" s="150" t="s">
        <v>29</v>
      </c>
    </row>
    <row r="30" spans="1:17" x14ac:dyDescent="0.25">
      <c r="A30" s="81">
        <v>18</v>
      </c>
      <c r="B30" s="27" t="s">
        <v>30</v>
      </c>
      <c r="C30" s="28" t="s">
        <v>51</v>
      </c>
      <c r="D30" s="28" t="s">
        <v>34</v>
      </c>
      <c r="E30" s="29">
        <v>242</v>
      </c>
      <c r="F30" s="82">
        <v>26.7</v>
      </c>
      <c r="G30" s="83">
        <v>2.2019999029999999</v>
      </c>
      <c r="H30" s="31">
        <v>2.1932001109999999</v>
      </c>
      <c r="I30" s="30">
        <v>4.7600001000000003E-2</v>
      </c>
      <c r="J30" s="31">
        <v>4.8799998999999997E-2</v>
      </c>
      <c r="K30" s="32">
        <f t="shared" si="0"/>
        <v>2.1976000070000001</v>
      </c>
      <c r="L30" s="84">
        <f t="shared" si="1"/>
        <v>4.82E-2</v>
      </c>
      <c r="M30" s="85">
        <f t="shared" si="2"/>
        <v>2.1494000070000001</v>
      </c>
      <c r="N30" s="86" t="s">
        <v>29</v>
      </c>
      <c r="O30" s="87">
        <v>237</v>
      </c>
      <c r="P30" s="86" t="s">
        <v>29</v>
      </c>
      <c r="Q30" s="150" t="s">
        <v>29</v>
      </c>
    </row>
    <row r="31" spans="1:17" x14ac:dyDescent="0.25">
      <c r="A31" s="81">
        <v>19</v>
      </c>
      <c r="B31" s="27" t="s">
        <v>30</v>
      </c>
      <c r="C31" s="28" t="s">
        <v>52</v>
      </c>
      <c r="D31" s="28" t="s">
        <v>32</v>
      </c>
      <c r="E31" s="29">
        <v>265</v>
      </c>
      <c r="F31" s="82">
        <v>25.9</v>
      </c>
      <c r="G31" s="83">
        <v>2.5852999689999998</v>
      </c>
      <c r="H31" s="31">
        <v>2.5683000090000001</v>
      </c>
      <c r="I31" s="30">
        <v>4.6999998000000001E-2</v>
      </c>
      <c r="J31" s="31">
        <v>5.0999998999999997E-2</v>
      </c>
      <c r="K31" s="32">
        <f t="shared" si="0"/>
        <v>2.576799989</v>
      </c>
      <c r="L31" s="84">
        <f t="shared" si="1"/>
        <v>4.8999998500000003E-2</v>
      </c>
      <c r="M31" s="85">
        <f t="shared" si="2"/>
        <v>2.5277999905000001</v>
      </c>
      <c r="N31" s="86" t="s">
        <v>29</v>
      </c>
      <c r="O31" s="87">
        <v>292</v>
      </c>
      <c r="P31" s="86" t="s">
        <v>29</v>
      </c>
      <c r="Q31" s="150" t="s">
        <v>29</v>
      </c>
    </row>
    <row r="32" spans="1:17" x14ac:dyDescent="0.25">
      <c r="A32" s="81">
        <v>20</v>
      </c>
      <c r="B32" s="27" t="s">
        <v>30</v>
      </c>
      <c r="C32" s="28" t="s">
        <v>53</v>
      </c>
      <c r="D32" s="28" t="s">
        <v>32</v>
      </c>
      <c r="E32" s="29">
        <v>221</v>
      </c>
      <c r="F32" s="82">
        <v>31.8</v>
      </c>
      <c r="G32" s="83">
        <v>2.1600000860000002</v>
      </c>
      <c r="H32" s="31">
        <v>1.9330999849999999</v>
      </c>
      <c r="I32" s="30">
        <v>4.7499999000000001E-2</v>
      </c>
      <c r="J32" s="31">
        <v>4.7899998999999999E-2</v>
      </c>
      <c r="K32" s="32">
        <f t="shared" si="0"/>
        <v>2.0465500355000001</v>
      </c>
      <c r="L32" s="84">
        <f t="shared" si="1"/>
        <v>4.7699999E-2</v>
      </c>
      <c r="M32" s="85">
        <f t="shared" si="2"/>
        <v>1.9988500365000001</v>
      </c>
      <c r="N32" s="86" t="s">
        <v>29</v>
      </c>
      <c r="O32" s="87">
        <v>527</v>
      </c>
      <c r="P32" s="86" t="s">
        <v>29</v>
      </c>
      <c r="Q32" s="150" t="s">
        <v>29</v>
      </c>
    </row>
    <row r="33" spans="1:17" x14ac:dyDescent="0.25">
      <c r="A33" s="88">
        <v>21</v>
      </c>
      <c r="B33" s="33" t="s">
        <v>35</v>
      </c>
      <c r="C33" s="33" t="s">
        <v>54</v>
      </c>
      <c r="D33" s="33" t="s">
        <v>32</v>
      </c>
      <c r="E33" s="34">
        <v>198</v>
      </c>
      <c r="F33" s="89">
        <v>25.3</v>
      </c>
      <c r="G33" s="90">
        <v>7.9000003999999999E-2</v>
      </c>
      <c r="H33" s="36">
        <v>7.2899996999999994E-2</v>
      </c>
      <c r="I33" s="35">
        <v>5.0599999999999999E-2</v>
      </c>
      <c r="J33" s="36">
        <v>5.1800000999999998E-2</v>
      </c>
      <c r="K33" s="37">
        <f t="shared" si="0"/>
        <v>7.5950000500000003E-2</v>
      </c>
      <c r="L33" s="91">
        <f t="shared" si="1"/>
        <v>5.1200000499999995E-2</v>
      </c>
      <c r="M33" s="92">
        <f t="shared" si="2"/>
        <v>2.4750000000000008E-2</v>
      </c>
      <c r="N33" s="93" t="s">
        <v>28</v>
      </c>
      <c r="O33" s="94">
        <v>0</v>
      </c>
      <c r="P33" s="93" t="s">
        <v>28</v>
      </c>
      <c r="Q33" s="151" t="s">
        <v>28</v>
      </c>
    </row>
    <row r="34" spans="1:17" ht="15.75" thickBot="1" x14ac:dyDescent="0.3">
      <c r="A34" s="95">
        <v>22</v>
      </c>
      <c r="B34" s="96" t="s">
        <v>30</v>
      </c>
      <c r="C34" s="97" t="s">
        <v>55</v>
      </c>
      <c r="D34" s="97" t="s">
        <v>32</v>
      </c>
      <c r="E34" s="98">
        <v>220</v>
      </c>
      <c r="F34" s="99">
        <v>30.4</v>
      </c>
      <c r="G34" s="100">
        <v>0.93580001599999996</v>
      </c>
      <c r="H34" s="101">
        <v>0.77999997099999996</v>
      </c>
      <c r="I34" s="102">
        <v>4.9500000000000002E-2</v>
      </c>
      <c r="J34" s="101">
        <v>4.9099999999999998E-2</v>
      </c>
      <c r="K34" s="103">
        <f t="shared" si="0"/>
        <v>0.85789999350000001</v>
      </c>
      <c r="L34" s="104">
        <f t="shared" si="1"/>
        <v>4.9299999999999997E-2</v>
      </c>
      <c r="M34" s="105">
        <f t="shared" si="2"/>
        <v>0.8085999935</v>
      </c>
      <c r="N34" s="106" t="s">
        <v>29</v>
      </c>
      <c r="O34" s="107">
        <v>8</v>
      </c>
      <c r="P34" s="108" t="s">
        <v>64</v>
      </c>
      <c r="Q34" s="152" t="s">
        <v>29</v>
      </c>
    </row>
    <row r="35" spans="1:17" ht="15.75" thickTop="1" x14ac:dyDescent="0.25">
      <c r="O35" s="109"/>
    </row>
  </sheetData>
  <mergeCells count="4">
    <mergeCell ref="G7:J8"/>
    <mergeCell ref="G9:H9"/>
    <mergeCell ref="I9:J9"/>
    <mergeCell ref="K9:L9"/>
  </mergeCells>
  <conditionalFormatting sqref="M11:M34">
    <cfRule type="cellIs" dxfId="1" priority="2" stopIfTrue="1" operator="greaterThanOrEqual">
      <formula>$M$7</formula>
    </cfRule>
  </conditionalFormatting>
  <conditionalFormatting sqref="O13:O34">
    <cfRule type="cellIs" dxfId="0" priority="1" stopIfTrue="1" operator="greaterThanOrEqual">
      <formula>O$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D1EAD-931C-4629-B7D1-B51667D13FB3}">
  <dimension ref="A1:AE16"/>
  <sheetViews>
    <sheetView zoomScaleNormal="100" workbookViewId="0">
      <pane ySplit="3" topLeftCell="A4" activePane="bottomLeft" state="frozen"/>
      <selection pane="bottomLeft"/>
    </sheetView>
  </sheetViews>
  <sheetFormatPr defaultColWidth="9.140625" defaultRowHeight="12.75" x14ac:dyDescent="0.2"/>
  <cols>
    <col min="1" max="1" width="13.42578125" style="4" customWidth="1"/>
    <col min="2" max="16" width="5.28515625" style="4" customWidth="1"/>
    <col min="17" max="17" width="3.42578125" style="4" customWidth="1"/>
    <col min="18" max="28" width="5.42578125" style="4" customWidth="1"/>
    <col min="29" max="16384" width="9.140625" style="4"/>
  </cols>
  <sheetData>
    <row r="1" spans="1:31" ht="15.75" x14ac:dyDescent="0.25">
      <c r="A1" s="110" t="s">
        <v>78</v>
      </c>
      <c r="B1" s="110"/>
      <c r="C1" s="110"/>
      <c r="D1" s="110"/>
    </row>
    <row r="2" spans="1:31" ht="15.75" x14ac:dyDescent="0.25">
      <c r="A2" s="110"/>
      <c r="B2" s="110" t="s">
        <v>79</v>
      </c>
      <c r="C2" s="110"/>
      <c r="D2" s="110"/>
    </row>
    <row r="3" spans="1:31" ht="16.5" thickBot="1" x14ac:dyDescent="0.3">
      <c r="A3" s="111"/>
      <c r="B3" s="111" t="s">
        <v>65</v>
      </c>
      <c r="C3" s="111"/>
      <c r="D3" s="111"/>
      <c r="E3" s="112"/>
      <c r="F3" s="112"/>
      <c r="G3" s="112"/>
      <c r="H3" s="112"/>
      <c r="I3" s="112"/>
      <c r="J3" s="112"/>
      <c r="K3" s="112"/>
      <c r="L3" s="112"/>
      <c r="M3" s="112"/>
      <c r="N3" s="112"/>
      <c r="O3" s="112"/>
      <c r="P3" s="112"/>
      <c r="Q3" s="112"/>
      <c r="R3" s="112"/>
      <c r="S3" s="112"/>
      <c r="T3" s="112"/>
      <c r="U3" s="112"/>
      <c r="V3" s="112"/>
      <c r="W3" s="112"/>
      <c r="X3" s="112"/>
      <c r="Y3" s="112"/>
      <c r="Z3" s="112"/>
      <c r="AA3" s="112"/>
      <c r="AB3" s="112"/>
      <c r="AC3" s="112"/>
      <c r="AD3" s="112"/>
      <c r="AE3" s="112"/>
    </row>
    <row r="4" spans="1:31" ht="13.5" thickTop="1" x14ac:dyDescent="0.2">
      <c r="A4" s="2" t="s">
        <v>66</v>
      </c>
    </row>
    <row r="5" spans="1:31" x14ac:dyDescent="0.2">
      <c r="A5" s="2" t="s">
        <v>14</v>
      </c>
      <c r="B5" s="115" t="s">
        <v>67</v>
      </c>
      <c r="C5" s="116">
        <v>1</v>
      </c>
      <c r="D5" s="116">
        <v>2</v>
      </c>
      <c r="E5" s="116">
        <v>3</v>
      </c>
      <c r="F5" s="116">
        <v>4</v>
      </c>
      <c r="G5" s="116">
        <v>5</v>
      </c>
      <c r="H5" s="116">
        <v>6</v>
      </c>
      <c r="I5" s="116">
        <v>7</v>
      </c>
      <c r="J5" s="116">
        <v>8</v>
      </c>
      <c r="K5" s="116">
        <v>9</v>
      </c>
      <c r="L5" s="116">
        <v>10</v>
      </c>
      <c r="M5" s="116">
        <v>11</v>
      </c>
      <c r="N5" s="116">
        <v>12</v>
      </c>
      <c r="O5" s="116">
        <v>13</v>
      </c>
      <c r="P5" s="116">
        <v>14</v>
      </c>
      <c r="Q5" s="116"/>
      <c r="R5" s="115" t="s">
        <v>67</v>
      </c>
      <c r="S5" s="116">
        <v>15</v>
      </c>
      <c r="T5" s="116">
        <v>16</v>
      </c>
      <c r="U5" s="116">
        <v>17</v>
      </c>
      <c r="V5" s="116">
        <v>18</v>
      </c>
      <c r="W5" s="116">
        <v>19</v>
      </c>
      <c r="X5" s="116">
        <v>20</v>
      </c>
      <c r="Y5" s="116">
        <v>21</v>
      </c>
      <c r="Z5" s="116">
        <v>22</v>
      </c>
      <c r="AA5" s="115" t="s">
        <v>2</v>
      </c>
      <c r="AB5" s="115" t="s">
        <v>3</v>
      </c>
      <c r="AC5" s="113"/>
    </row>
    <row r="6" spans="1:31" x14ac:dyDescent="0.2">
      <c r="A6" s="114"/>
      <c r="B6" s="114"/>
      <c r="C6" s="114"/>
      <c r="D6" s="114"/>
      <c r="E6" s="114"/>
      <c r="F6" s="114"/>
      <c r="G6" s="114"/>
      <c r="H6" s="114"/>
      <c r="I6" s="114"/>
      <c r="J6" s="114"/>
      <c r="K6" s="114"/>
      <c r="L6" s="114"/>
      <c r="M6" s="114"/>
      <c r="N6" s="114"/>
      <c r="O6" s="114"/>
      <c r="P6" s="114"/>
      <c r="Q6" s="114"/>
      <c r="R6" s="114"/>
      <c r="S6" s="114"/>
      <c r="T6" s="114"/>
      <c r="U6" s="114"/>
      <c r="V6" s="114"/>
      <c r="W6" s="114"/>
      <c r="X6" s="114"/>
      <c r="Y6" s="114"/>
      <c r="Z6" s="114"/>
      <c r="AA6" s="114"/>
      <c r="AB6" s="114"/>
      <c r="AC6" s="114"/>
    </row>
    <row r="7" spans="1:31" x14ac:dyDescent="0.2">
      <c r="A7" s="114"/>
      <c r="B7" s="114"/>
      <c r="C7" s="114"/>
      <c r="D7" s="114"/>
      <c r="E7" s="114"/>
      <c r="F7" s="114"/>
      <c r="G7" s="114"/>
      <c r="H7" s="114"/>
      <c r="I7" s="114"/>
      <c r="J7" s="114"/>
      <c r="K7" s="114"/>
      <c r="L7" s="114"/>
      <c r="M7" s="114"/>
      <c r="N7" s="114"/>
      <c r="O7" s="114"/>
      <c r="P7" s="114"/>
      <c r="Q7" s="114"/>
      <c r="R7" s="114"/>
      <c r="S7" s="114"/>
      <c r="T7" s="114"/>
      <c r="U7" s="114"/>
      <c r="V7" s="114"/>
      <c r="W7" s="114"/>
      <c r="X7" s="114"/>
      <c r="Y7" s="114"/>
      <c r="Z7" s="114"/>
      <c r="AA7" s="114"/>
      <c r="AB7" s="114"/>
      <c r="AC7" s="114"/>
    </row>
    <row r="8" spans="1:31" x14ac:dyDescent="0.2">
      <c r="A8" s="114"/>
      <c r="B8" s="114"/>
      <c r="C8" s="114"/>
      <c r="D8" s="114"/>
      <c r="E8" s="114"/>
      <c r="F8" s="114"/>
      <c r="G8" s="114"/>
      <c r="H8" s="114"/>
      <c r="I8" s="114"/>
      <c r="J8" s="114"/>
      <c r="K8" s="114"/>
      <c r="L8" s="114"/>
      <c r="M8" s="114"/>
      <c r="N8" s="114"/>
      <c r="O8" s="114"/>
      <c r="P8" s="114"/>
      <c r="Q8" s="114"/>
      <c r="R8" s="114"/>
      <c r="S8" s="114"/>
      <c r="T8" s="114"/>
      <c r="U8" s="114"/>
      <c r="V8" s="114"/>
      <c r="W8" s="114"/>
      <c r="X8" s="114"/>
      <c r="Y8" s="114"/>
      <c r="Z8" s="114"/>
      <c r="AA8" s="114"/>
      <c r="AB8" s="114"/>
      <c r="AC8" s="114"/>
    </row>
    <row r="9" spans="1:31" x14ac:dyDescent="0.2">
      <c r="A9" s="114" t="s">
        <v>74</v>
      </c>
      <c r="B9" s="114"/>
      <c r="C9" s="114"/>
      <c r="D9" s="114"/>
      <c r="E9" s="114"/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  <c r="R9" s="114"/>
      <c r="S9" s="114"/>
      <c r="T9" s="114"/>
      <c r="U9" s="114"/>
      <c r="V9" s="114"/>
      <c r="W9" s="114"/>
      <c r="X9" s="114"/>
      <c r="Y9" s="114"/>
      <c r="Z9" s="114"/>
      <c r="AA9" s="114"/>
      <c r="AB9" s="114"/>
      <c r="AC9" s="114"/>
    </row>
    <row r="10" spans="1:31" x14ac:dyDescent="0.2">
      <c r="A10" s="114"/>
      <c r="B10" s="114"/>
      <c r="C10" s="114"/>
      <c r="D10" s="114"/>
      <c r="E10" s="114"/>
      <c r="F10" s="114"/>
      <c r="G10" s="114"/>
      <c r="H10" s="114"/>
      <c r="I10" s="114"/>
      <c r="J10" s="114"/>
      <c r="K10" s="114"/>
      <c r="L10" s="114"/>
      <c r="M10" s="114"/>
      <c r="N10" s="114"/>
      <c r="O10" s="114"/>
      <c r="P10" s="114"/>
      <c r="Q10" s="114"/>
      <c r="R10" s="114"/>
      <c r="S10" s="114"/>
      <c r="T10" s="114"/>
      <c r="U10" s="114"/>
      <c r="V10" s="114"/>
      <c r="W10" s="114"/>
      <c r="X10" s="114"/>
      <c r="Y10" s="114"/>
      <c r="Z10" s="114"/>
      <c r="AA10" s="114"/>
      <c r="AB10" s="114"/>
      <c r="AC10" s="114"/>
    </row>
    <row r="11" spans="1:31" x14ac:dyDescent="0.2">
      <c r="A11" s="117" t="s">
        <v>68</v>
      </c>
      <c r="B11" s="117" t="s">
        <v>69</v>
      </c>
      <c r="C11" s="114"/>
      <c r="D11" s="114"/>
      <c r="E11" s="114"/>
      <c r="F11" s="114"/>
      <c r="G11" s="114"/>
      <c r="H11" s="114"/>
      <c r="I11" s="114"/>
      <c r="J11" s="114"/>
      <c r="K11" s="114"/>
      <c r="L11" s="114"/>
      <c r="M11" s="114"/>
      <c r="N11" s="114"/>
      <c r="O11" s="114"/>
      <c r="P11" s="114"/>
      <c r="Q11" s="114"/>
      <c r="R11" s="114"/>
      <c r="S11" s="114"/>
      <c r="T11" s="114"/>
      <c r="U11" s="114"/>
      <c r="V11" s="114"/>
      <c r="W11" s="114"/>
      <c r="X11" s="114"/>
      <c r="Y11" s="114"/>
      <c r="Z11" s="114"/>
      <c r="AA11" s="114"/>
      <c r="AB11" s="114"/>
      <c r="AC11" s="114"/>
    </row>
    <row r="12" spans="1:31" x14ac:dyDescent="0.2">
      <c r="A12" s="117" t="s">
        <v>70</v>
      </c>
      <c r="B12" s="117" t="s">
        <v>71</v>
      </c>
      <c r="C12" s="114"/>
      <c r="D12" s="114"/>
      <c r="E12" s="114"/>
      <c r="F12" s="114"/>
      <c r="G12" s="114"/>
      <c r="H12" s="114"/>
      <c r="I12" s="114"/>
      <c r="J12" s="114"/>
      <c r="K12" s="114"/>
      <c r="L12" s="114"/>
      <c r="M12" s="114"/>
      <c r="N12" s="114"/>
      <c r="O12" s="114"/>
      <c r="P12" s="114"/>
      <c r="Q12" s="114"/>
      <c r="R12" s="114"/>
      <c r="S12" s="114"/>
      <c r="T12" s="114"/>
      <c r="U12" s="114"/>
      <c r="V12" s="114"/>
      <c r="W12" s="114"/>
      <c r="X12" s="114"/>
      <c r="Y12" s="114"/>
      <c r="Z12" s="114"/>
      <c r="AA12" s="114"/>
      <c r="AB12" s="114"/>
      <c r="AC12" s="114"/>
    </row>
    <row r="13" spans="1:31" x14ac:dyDescent="0.2">
      <c r="A13" s="2" t="s">
        <v>72</v>
      </c>
      <c r="B13" s="2" t="s">
        <v>73</v>
      </c>
    </row>
    <row r="15" spans="1:31" x14ac:dyDescent="0.2">
      <c r="A15" s="153" t="s">
        <v>75</v>
      </c>
      <c r="B15" s="153" t="s">
        <v>76</v>
      </c>
      <c r="C15" s="153"/>
      <c r="D15" s="153"/>
      <c r="E15" s="153"/>
      <c r="F15" s="153"/>
      <c r="G15" s="153"/>
      <c r="H15" s="153"/>
      <c r="I15" s="153"/>
      <c r="J15" s="153"/>
      <c r="K15" s="153"/>
      <c r="L15" s="153"/>
      <c r="M15" s="153"/>
      <c r="N15" s="153"/>
      <c r="O15" s="153"/>
      <c r="P15" s="153"/>
      <c r="Q15" s="153"/>
      <c r="R15" s="153"/>
      <c r="S15" s="153"/>
      <c r="T15" s="153"/>
    </row>
    <row r="16" spans="1:31" x14ac:dyDescent="0.2">
      <c r="A16" s="153"/>
      <c r="B16" s="153" t="s">
        <v>77</v>
      </c>
      <c r="C16" s="153"/>
      <c r="D16" s="153"/>
      <c r="E16" s="153"/>
      <c r="F16" s="153"/>
      <c r="G16" s="153"/>
      <c r="H16" s="153"/>
      <c r="I16" s="153"/>
      <c r="J16" s="153"/>
      <c r="K16" s="153"/>
      <c r="L16" s="153"/>
      <c r="M16" s="153"/>
      <c r="N16" s="153"/>
      <c r="O16" s="153"/>
      <c r="P16" s="153"/>
      <c r="Q16" s="153"/>
      <c r="R16" s="153"/>
      <c r="S16" s="153"/>
      <c r="T16" s="15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EC352-96B1-45D8-8D4F-3CE3EFA2D227}">
  <dimension ref="A1:M37"/>
  <sheetViews>
    <sheetView workbookViewId="0">
      <pane ySplit="1" topLeftCell="A2" activePane="bottomLeft" state="frozen"/>
      <selection pane="bottomLeft"/>
    </sheetView>
  </sheetViews>
  <sheetFormatPr defaultColWidth="9.140625" defaultRowHeight="15" x14ac:dyDescent="0.25"/>
  <cols>
    <col min="1" max="256" width="11.42578125" style="120" customWidth="1"/>
    <col min="257" max="16384" width="9.140625" style="120"/>
  </cols>
  <sheetData>
    <row r="1" spans="1:13" ht="15.75" thickBot="1" x14ac:dyDescent="0.3">
      <c r="A1" s="118" t="s">
        <v>80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2" spans="1:13" ht="15.75" thickTop="1" x14ac:dyDescent="0.25">
      <c r="A2" s="120" t="s">
        <v>81</v>
      </c>
    </row>
    <row r="3" spans="1:13" x14ac:dyDescent="0.25">
      <c r="A3" s="120" t="s">
        <v>82</v>
      </c>
    </row>
    <row r="4" spans="1:13" x14ac:dyDescent="0.25">
      <c r="A4" s="120" t="s">
        <v>83</v>
      </c>
    </row>
    <row r="5" spans="1:13" x14ac:dyDescent="0.25">
      <c r="A5" s="121" t="s">
        <v>84</v>
      </c>
      <c r="B5" s="121"/>
      <c r="C5" s="121"/>
      <c r="D5" s="121"/>
      <c r="E5" s="121"/>
      <c r="F5" s="121"/>
      <c r="G5" s="121"/>
      <c r="H5" s="121"/>
      <c r="I5" s="121"/>
      <c r="J5" s="121"/>
      <c r="K5" s="121"/>
      <c r="L5" s="121"/>
      <c r="M5" s="121"/>
    </row>
    <row r="6" spans="1:13" x14ac:dyDescent="0.25">
      <c r="A6" s="122" t="s">
        <v>85</v>
      </c>
    </row>
    <row r="7" spans="1:13" s="123" customFormat="1" x14ac:dyDescent="0.25">
      <c r="A7" s="123" t="s">
        <v>86</v>
      </c>
      <c r="B7" s="123" t="s">
        <v>87</v>
      </c>
    </row>
    <row r="8" spans="1:13" s="123" customFormat="1" x14ac:dyDescent="0.25">
      <c r="A8" s="123" t="s">
        <v>88</v>
      </c>
      <c r="B8" s="123" t="s">
        <v>89</v>
      </c>
    </row>
    <row r="9" spans="1:13" s="123" customFormat="1" x14ac:dyDescent="0.25">
      <c r="A9" s="123" t="s">
        <v>90</v>
      </c>
      <c r="B9" s="124" t="s">
        <v>91</v>
      </c>
      <c r="L9" s="125" t="s">
        <v>92</v>
      </c>
    </row>
    <row r="10" spans="1:13" s="123" customFormat="1" x14ac:dyDescent="0.25">
      <c r="A10" s="123" t="s">
        <v>17</v>
      </c>
      <c r="B10" s="123" t="s">
        <v>93</v>
      </c>
    </row>
    <row r="11" spans="1:13" s="123" customFormat="1" x14ac:dyDescent="0.25">
      <c r="A11" s="123" t="s">
        <v>7</v>
      </c>
      <c r="B11" s="124" t="s">
        <v>94</v>
      </c>
    </row>
    <row r="12" spans="1:13" s="123" customFormat="1" x14ac:dyDescent="0.25">
      <c r="A12" s="123" t="s">
        <v>67</v>
      </c>
      <c r="B12" s="123" t="s">
        <v>95</v>
      </c>
    </row>
    <row r="13" spans="1:13" s="123" customFormat="1" x14ac:dyDescent="0.25">
      <c r="A13" s="126"/>
      <c r="B13" s="126"/>
      <c r="C13" s="126"/>
      <c r="D13" s="126"/>
      <c r="E13" s="126"/>
      <c r="F13" s="126"/>
      <c r="G13" s="126"/>
      <c r="H13" s="126"/>
      <c r="I13" s="126"/>
      <c r="J13" s="126"/>
      <c r="K13" s="126"/>
      <c r="L13" s="126"/>
      <c r="M13" s="126"/>
    </row>
    <row r="14" spans="1:13" x14ac:dyDescent="0.25">
      <c r="A14" s="127" t="s">
        <v>96</v>
      </c>
    </row>
    <row r="15" spans="1:13" x14ac:dyDescent="0.25">
      <c r="A15" s="120" t="s">
        <v>97</v>
      </c>
    </row>
    <row r="16" spans="1:13" x14ac:dyDescent="0.25">
      <c r="A16" s="120" t="s">
        <v>98</v>
      </c>
    </row>
    <row r="17" spans="1:2" x14ac:dyDescent="0.25">
      <c r="A17" s="120" t="s">
        <v>99</v>
      </c>
    </row>
    <row r="19" spans="1:2" x14ac:dyDescent="0.25">
      <c r="A19" s="120" t="s">
        <v>100</v>
      </c>
    </row>
    <row r="20" spans="1:2" x14ac:dyDescent="0.25">
      <c r="A20" s="120" t="s">
        <v>101</v>
      </c>
    </row>
    <row r="21" spans="1:2" x14ac:dyDescent="0.25">
      <c r="A21" s="120" t="s">
        <v>102</v>
      </c>
    </row>
    <row r="22" spans="1:2" x14ac:dyDescent="0.25">
      <c r="A22" s="120" t="s">
        <v>103</v>
      </c>
    </row>
    <row r="23" spans="1:2" x14ac:dyDescent="0.25">
      <c r="A23" s="120" t="s">
        <v>104</v>
      </c>
    </row>
    <row r="25" spans="1:2" x14ac:dyDescent="0.25">
      <c r="A25" s="122" t="s">
        <v>105</v>
      </c>
    </row>
    <row r="26" spans="1:2" x14ac:dyDescent="0.25">
      <c r="A26" s="122" t="s">
        <v>106</v>
      </c>
      <c r="B26" s="122" t="s">
        <v>107</v>
      </c>
    </row>
    <row r="27" spans="1:2" x14ac:dyDescent="0.25">
      <c r="A27" s="120" t="s">
        <v>108</v>
      </c>
      <c r="B27" s="120" t="s">
        <v>109</v>
      </c>
    </row>
    <row r="28" spans="1:2" x14ac:dyDescent="0.25">
      <c r="A28" s="120" t="s">
        <v>110</v>
      </c>
      <c r="B28" s="120" t="s">
        <v>111</v>
      </c>
    </row>
    <row r="29" spans="1:2" x14ac:dyDescent="0.25">
      <c r="A29" s="120" t="s">
        <v>112</v>
      </c>
      <c r="B29" s="120" t="s">
        <v>113</v>
      </c>
    </row>
    <row r="30" spans="1:2" x14ac:dyDescent="0.25">
      <c r="A30" s="120" t="s">
        <v>114</v>
      </c>
      <c r="B30" s="120" t="s">
        <v>115</v>
      </c>
    </row>
    <row r="31" spans="1:2" x14ac:dyDescent="0.25">
      <c r="A31" s="120" t="s">
        <v>116</v>
      </c>
      <c r="B31" s="120" t="s">
        <v>117</v>
      </c>
    </row>
    <row r="32" spans="1:2" x14ac:dyDescent="0.25">
      <c r="A32" s="120" t="s">
        <v>118</v>
      </c>
      <c r="B32" s="120" t="s">
        <v>119</v>
      </c>
    </row>
    <row r="33" spans="1:2" x14ac:dyDescent="0.25">
      <c r="A33" s="120" t="s">
        <v>120</v>
      </c>
      <c r="B33" s="120" t="s">
        <v>121</v>
      </c>
    </row>
    <row r="34" spans="1:2" x14ac:dyDescent="0.25">
      <c r="A34" s="120" t="s">
        <v>122</v>
      </c>
      <c r="B34" s="120" t="s">
        <v>123</v>
      </c>
    </row>
    <row r="35" spans="1:2" x14ac:dyDescent="0.25">
      <c r="A35" s="120" t="s">
        <v>124</v>
      </c>
      <c r="B35" s="120" t="s">
        <v>125</v>
      </c>
    </row>
    <row r="36" spans="1:2" x14ac:dyDescent="0.25">
      <c r="A36" s="120" t="s">
        <v>126</v>
      </c>
      <c r="B36" s="120" t="s">
        <v>127</v>
      </c>
    </row>
    <row r="37" spans="1:2" x14ac:dyDescent="0.25">
      <c r="A37" s="120" t="s">
        <v>128</v>
      </c>
      <c r="B37" s="120" t="s">
        <v>129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ests Results</vt:lpstr>
      <vt:lpstr>S-RT-PCR_Gels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Koteja</dc:creator>
  <cp:lastModifiedBy>Paweł Koteja</cp:lastModifiedBy>
  <dcterms:created xsi:type="dcterms:W3CDTF">2026-04-19T20:43:17Z</dcterms:created>
  <dcterms:modified xsi:type="dcterms:W3CDTF">2026-04-19T22:20:24Z</dcterms:modified>
</cp:coreProperties>
</file>